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2"/>
  </bookViews>
  <sheets>
    <sheet name="day 2" sheetId="1" r:id="rId1"/>
    <sheet name="day 7" sheetId="2" r:id="rId2"/>
    <sheet name="days comparison" sheetId="3" r:id="rId3"/>
  </sheets>
  <calcPr calcId="152511"/>
</workbook>
</file>

<file path=xl/calcChain.xml><?xml version="1.0" encoding="utf-8"?>
<calcChain xmlns="http://schemas.openxmlformats.org/spreadsheetml/2006/main">
  <c r="K64" i="3" l="1"/>
  <c r="K65" i="3"/>
  <c r="K66" i="3"/>
  <c r="K67" i="3"/>
  <c r="K68" i="3"/>
  <c r="K69" i="3"/>
  <c r="K70" i="3"/>
  <c r="K63" i="3"/>
  <c r="P131" i="2" l="1"/>
  <c r="P132" i="2"/>
  <c r="P135" i="2"/>
  <c r="P136" i="2"/>
  <c r="O131" i="2"/>
  <c r="O132" i="2"/>
  <c r="O133" i="2"/>
  <c r="O134" i="2"/>
  <c r="O135" i="2"/>
  <c r="O136" i="2"/>
  <c r="O137" i="2"/>
  <c r="O138" i="2"/>
  <c r="I66" i="2"/>
  <c r="H66" i="2"/>
  <c r="G66" i="2"/>
  <c r="F66" i="2"/>
  <c r="E66" i="2"/>
  <c r="I62" i="2"/>
  <c r="G62" i="2"/>
  <c r="F62" i="2"/>
  <c r="H62" i="2" s="1"/>
  <c r="J62" i="2" s="1"/>
  <c r="E62" i="2"/>
  <c r="S64" i="2"/>
  <c r="R64" i="2"/>
  <c r="S62" i="2"/>
  <c r="R62" i="2"/>
  <c r="I54" i="1"/>
  <c r="H54" i="1"/>
  <c r="G54" i="1"/>
  <c r="F54" i="1"/>
  <c r="E54" i="1"/>
  <c r="I50" i="1"/>
  <c r="H50" i="1"/>
  <c r="G50" i="1"/>
  <c r="F50" i="1"/>
  <c r="J50" i="1" s="1"/>
  <c r="E50" i="1"/>
  <c r="R52" i="1"/>
  <c r="Q52" i="1"/>
  <c r="R50" i="1"/>
  <c r="Q50" i="1"/>
  <c r="J66" i="2" l="1"/>
  <c r="K66" i="2"/>
  <c r="K62" i="2"/>
  <c r="J54" i="1"/>
  <c r="K54" i="1"/>
  <c r="K50" i="1"/>
  <c r="K52" i="3"/>
  <c r="K53" i="3"/>
  <c r="K54" i="3"/>
  <c r="K55" i="3"/>
  <c r="K56" i="3"/>
  <c r="K57" i="3"/>
  <c r="K58" i="3"/>
  <c r="K59" i="3"/>
  <c r="K60" i="3"/>
  <c r="K61" i="3"/>
  <c r="K62" i="3"/>
  <c r="K51" i="3"/>
  <c r="O123" i="2"/>
  <c r="P123" i="2"/>
  <c r="O124" i="2"/>
  <c r="P124" i="2"/>
  <c r="O125" i="2"/>
  <c r="P125" i="2"/>
  <c r="O126" i="2"/>
  <c r="P126" i="2"/>
  <c r="O127" i="2"/>
  <c r="P127" i="2"/>
  <c r="O128" i="2"/>
  <c r="P128" i="2"/>
  <c r="O129" i="2"/>
  <c r="P129" i="2"/>
  <c r="O130" i="2"/>
  <c r="P130" i="2"/>
  <c r="I60" i="2"/>
  <c r="I58" i="2"/>
  <c r="I56" i="2"/>
  <c r="F60" i="2"/>
  <c r="H60" i="2" s="1"/>
  <c r="J60" i="2" s="1"/>
  <c r="E60" i="2"/>
  <c r="G60" i="2" s="1"/>
  <c r="F58" i="2"/>
  <c r="H58" i="2" s="1"/>
  <c r="J58" i="2" s="1"/>
  <c r="E58" i="2"/>
  <c r="G58" i="2" s="1"/>
  <c r="F56" i="2"/>
  <c r="H56" i="2" s="1"/>
  <c r="J56" i="2" s="1"/>
  <c r="E56" i="2"/>
  <c r="G56" i="2" s="1"/>
  <c r="I54" i="2"/>
  <c r="F54" i="2"/>
  <c r="H54" i="2" s="1"/>
  <c r="J54" i="2" s="1"/>
  <c r="E54" i="2"/>
  <c r="G54" i="2" s="1"/>
  <c r="S60" i="2"/>
  <c r="R60" i="2"/>
  <c r="S58" i="2"/>
  <c r="R58" i="2"/>
  <c r="S56" i="2"/>
  <c r="R56" i="2"/>
  <c r="S54" i="2"/>
  <c r="R54" i="2"/>
  <c r="K60" i="2" l="1"/>
  <c r="K58" i="2"/>
  <c r="K56" i="2"/>
  <c r="K54" i="2"/>
  <c r="N96" i="1"/>
  <c r="N97" i="1"/>
  <c r="N98" i="1"/>
  <c r="N99" i="1"/>
  <c r="N100" i="1"/>
  <c r="N101" i="1"/>
  <c r="N102" i="1"/>
  <c r="N103" i="1"/>
  <c r="M103" i="1"/>
  <c r="M96" i="1"/>
  <c r="M97" i="1"/>
  <c r="M98" i="1"/>
  <c r="M99" i="1"/>
  <c r="M100" i="1"/>
  <c r="M101" i="1"/>
  <c r="M102" i="1"/>
  <c r="I48" i="1"/>
  <c r="I46" i="1"/>
  <c r="K46" i="1" s="1"/>
  <c r="H48" i="1"/>
  <c r="J48" i="1" s="1"/>
  <c r="G48" i="1"/>
  <c r="K48" i="1" s="1"/>
  <c r="H46" i="1"/>
  <c r="J46" i="1" s="1"/>
  <c r="G46" i="1"/>
  <c r="I44" i="1"/>
  <c r="H44" i="1"/>
  <c r="J44" i="1" s="1"/>
  <c r="G44" i="1"/>
  <c r="K44" i="1" s="1"/>
  <c r="K42" i="1"/>
  <c r="J42" i="1"/>
  <c r="I42" i="1"/>
  <c r="H42" i="1"/>
  <c r="H38" i="1"/>
  <c r="G42" i="1"/>
  <c r="F48" i="1"/>
  <c r="E48" i="1"/>
  <c r="F46" i="1"/>
  <c r="E46" i="1"/>
  <c r="F44" i="1"/>
  <c r="E44" i="1"/>
  <c r="F42" i="1"/>
  <c r="E42" i="1"/>
  <c r="R48" i="1"/>
  <c r="Q48" i="1"/>
  <c r="R46" i="1"/>
  <c r="Q46" i="1"/>
  <c r="R44" i="1"/>
  <c r="Q44" i="1"/>
  <c r="R42" i="1"/>
  <c r="Q42" i="1"/>
  <c r="P72" i="2" l="1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71" i="2"/>
  <c r="I50" i="2"/>
  <c r="I46" i="2"/>
  <c r="I42" i="2"/>
  <c r="K42" i="2" s="1"/>
  <c r="J50" i="2"/>
  <c r="K50" i="2"/>
  <c r="K46" i="2"/>
  <c r="J46" i="2"/>
  <c r="J42" i="2"/>
  <c r="I38" i="2"/>
  <c r="I34" i="2"/>
  <c r="I30" i="2"/>
  <c r="I26" i="2"/>
  <c r="I22" i="2"/>
  <c r="I18" i="2"/>
  <c r="I14" i="2"/>
  <c r="I10" i="2"/>
  <c r="I6" i="2"/>
  <c r="I2" i="2"/>
  <c r="H50" i="2"/>
  <c r="H46" i="2"/>
  <c r="H42" i="2"/>
  <c r="H38" i="2"/>
  <c r="H34" i="2"/>
  <c r="H30" i="2"/>
  <c r="H26" i="2"/>
  <c r="H22" i="2"/>
  <c r="G50" i="2"/>
  <c r="G46" i="2"/>
  <c r="G42" i="2"/>
  <c r="G38" i="2"/>
  <c r="G34" i="2"/>
  <c r="G30" i="2"/>
  <c r="G26" i="2"/>
  <c r="G22" i="2"/>
  <c r="S22" i="2"/>
  <c r="S26" i="2"/>
  <c r="S30" i="2"/>
  <c r="R30" i="2"/>
  <c r="R26" i="2"/>
  <c r="R22" i="2"/>
  <c r="F50" i="2"/>
  <c r="E50" i="2"/>
  <c r="F46" i="2"/>
  <c r="E46" i="2"/>
  <c r="F42" i="2"/>
  <c r="E42" i="2"/>
  <c r="F38" i="2"/>
  <c r="E38" i="2"/>
  <c r="F34" i="2"/>
  <c r="E34" i="2"/>
  <c r="F30" i="2"/>
  <c r="E30" i="2"/>
  <c r="F26" i="2"/>
  <c r="E26" i="2"/>
  <c r="F22" i="2"/>
  <c r="E22" i="2"/>
  <c r="F18" i="2"/>
  <c r="E18" i="2"/>
  <c r="F14" i="2"/>
  <c r="E14" i="2"/>
  <c r="F10" i="2"/>
  <c r="E10" i="2"/>
  <c r="F6" i="2"/>
  <c r="E6" i="2"/>
  <c r="F2" i="2"/>
  <c r="E2" i="2"/>
  <c r="S50" i="2"/>
  <c r="R50" i="2"/>
  <c r="S46" i="2"/>
  <c r="R46" i="2"/>
  <c r="S42" i="2"/>
  <c r="R42" i="2"/>
  <c r="S38" i="2"/>
  <c r="R38" i="2"/>
  <c r="S34" i="2"/>
  <c r="R34" i="2"/>
  <c r="S18" i="2"/>
  <c r="R18" i="2"/>
  <c r="S14" i="2"/>
  <c r="R14" i="2"/>
  <c r="S10" i="2"/>
  <c r="R10" i="2"/>
  <c r="S6" i="2"/>
  <c r="R6" i="2"/>
  <c r="S2" i="2"/>
  <c r="R2" i="2"/>
  <c r="G6" i="2" l="1"/>
  <c r="H6" i="2"/>
  <c r="J6" i="2" s="1"/>
  <c r="G10" i="2"/>
  <c r="G18" i="2"/>
  <c r="G14" i="2"/>
  <c r="K30" i="2"/>
  <c r="H14" i="2"/>
  <c r="H10" i="2"/>
  <c r="J10" i="2" s="1"/>
  <c r="H18" i="2"/>
  <c r="J18" i="2" s="1"/>
  <c r="H2" i="2"/>
  <c r="J2" i="2" s="1"/>
  <c r="J34" i="2"/>
  <c r="G2" i="2"/>
  <c r="J22" i="2"/>
  <c r="J38" i="2"/>
  <c r="J14" i="2"/>
  <c r="J30" i="2"/>
  <c r="J26" i="2"/>
  <c r="K26" i="2" l="1"/>
  <c r="K34" i="2"/>
  <c r="K18" i="2"/>
  <c r="K22" i="2"/>
  <c r="K10" i="2"/>
  <c r="K38" i="2"/>
  <c r="K6" i="2"/>
  <c r="K2" i="2"/>
  <c r="K14" i="2"/>
  <c r="N57" i="1" l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56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57" i="1"/>
  <c r="M58" i="1"/>
  <c r="M59" i="1"/>
  <c r="M56" i="1"/>
  <c r="K38" i="1"/>
  <c r="K34" i="1"/>
  <c r="K30" i="1"/>
  <c r="K26" i="1"/>
  <c r="K22" i="1"/>
  <c r="K18" i="1"/>
  <c r="K14" i="1"/>
  <c r="K10" i="1"/>
  <c r="K6" i="1"/>
  <c r="K2" i="1"/>
  <c r="J38" i="1"/>
  <c r="J34" i="1"/>
  <c r="J30" i="1"/>
  <c r="J26" i="1"/>
  <c r="J22" i="1"/>
  <c r="J18" i="1"/>
  <c r="J14" i="1"/>
  <c r="J10" i="1"/>
  <c r="J6" i="1"/>
  <c r="J2" i="1"/>
  <c r="I38" i="1"/>
  <c r="I34" i="1"/>
  <c r="I30" i="1"/>
  <c r="I26" i="1"/>
  <c r="I22" i="1"/>
  <c r="I18" i="1"/>
  <c r="I14" i="1"/>
  <c r="I10" i="1"/>
  <c r="I6" i="1"/>
  <c r="I2" i="1"/>
  <c r="G38" i="1"/>
  <c r="H34" i="1"/>
  <c r="G34" i="1"/>
  <c r="H30" i="1"/>
  <c r="G30" i="1"/>
  <c r="H26" i="1"/>
  <c r="G26" i="1"/>
  <c r="H22" i="1"/>
  <c r="G22" i="1"/>
  <c r="H18" i="1"/>
  <c r="G18" i="1"/>
  <c r="H14" i="1"/>
  <c r="G14" i="1"/>
  <c r="H10" i="1"/>
  <c r="G10" i="1"/>
  <c r="H6" i="1"/>
  <c r="G6" i="1"/>
  <c r="H2" i="1"/>
  <c r="G2" i="1"/>
  <c r="R38" i="1"/>
  <c r="Q38" i="1"/>
  <c r="R34" i="1"/>
  <c r="Q34" i="1"/>
  <c r="R30" i="1"/>
  <c r="Q30" i="1"/>
  <c r="R26" i="1"/>
  <c r="Q26" i="1"/>
  <c r="R22" i="1"/>
  <c r="Q22" i="1"/>
  <c r="R18" i="1"/>
  <c r="Q18" i="1"/>
  <c r="R14" i="1"/>
  <c r="Q14" i="1"/>
  <c r="R10" i="1"/>
  <c r="Q10" i="1"/>
  <c r="R6" i="1"/>
  <c r="Q6" i="1"/>
  <c r="R2" i="1"/>
  <c r="Q2" i="1"/>
  <c r="F38" i="1"/>
  <c r="E38" i="1"/>
  <c r="F34" i="1"/>
  <c r="E34" i="1"/>
  <c r="F30" i="1"/>
  <c r="E30" i="1"/>
  <c r="F26" i="1"/>
  <c r="E26" i="1"/>
  <c r="F22" i="1"/>
  <c r="E22" i="1"/>
  <c r="F18" i="1"/>
  <c r="E18" i="1"/>
  <c r="F14" i="1"/>
  <c r="E14" i="1"/>
  <c r="F10" i="1"/>
  <c r="E10" i="1"/>
  <c r="F6" i="1"/>
  <c r="E6" i="1"/>
  <c r="F2" i="1"/>
  <c r="E2" i="1"/>
</calcChain>
</file>

<file path=xl/sharedStrings.xml><?xml version="1.0" encoding="utf-8"?>
<sst xmlns="http://schemas.openxmlformats.org/spreadsheetml/2006/main" count="1512" uniqueCount="80">
  <si>
    <t>+Pdx</t>
  </si>
  <si>
    <t>gene</t>
  </si>
  <si>
    <t>huOCT4</t>
  </si>
  <si>
    <t>hNanog</t>
  </si>
  <si>
    <t>Pdx1</t>
  </si>
  <si>
    <t>Nkx6.1</t>
  </si>
  <si>
    <t>Nkx2.2</t>
  </si>
  <si>
    <t>Sox17</t>
  </si>
  <si>
    <t>Pax6</t>
  </si>
  <si>
    <t>hGAPDH</t>
  </si>
  <si>
    <t>Rfx3-1</t>
  </si>
  <si>
    <t>Rfx6-2</t>
  </si>
  <si>
    <t>-Pdx</t>
  </si>
  <si>
    <t>ct</t>
  </si>
  <si>
    <t>Avg Ct</t>
  </si>
  <si>
    <t>Ct std. dev</t>
  </si>
  <si>
    <t>Target</t>
  </si>
  <si>
    <t>ENDO</t>
  </si>
  <si>
    <t>PDX1</t>
  </si>
  <si>
    <t>Nanog</t>
  </si>
  <si>
    <t>dCt std dev</t>
  </si>
  <si>
    <t>ddCt (dCt of gene - dCt of GAPDH)</t>
  </si>
  <si>
    <t>ddCt std dev.</t>
  </si>
  <si>
    <t>Fold change (2^-ddct)</t>
  </si>
  <si>
    <t>dCt ((ct of +PDX)-(ct of -PDX))</t>
  </si>
  <si>
    <t>+pdx</t>
  </si>
  <si>
    <t>-pdx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lumn 1</t>
  </si>
  <si>
    <t>Column 2</t>
  </si>
  <si>
    <t>sox17</t>
  </si>
  <si>
    <t>pax6</t>
  </si>
  <si>
    <t>rfx3</t>
  </si>
  <si>
    <t>rfx6</t>
  </si>
  <si>
    <t>Ngn3</t>
  </si>
  <si>
    <t>NeuroD1</t>
  </si>
  <si>
    <t>Pax4</t>
  </si>
  <si>
    <t>Rfx3-2</t>
  </si>
  <si>
    <t>Rfx6-1</t>
  </si>
  <si>
    <t>PAX4</t>
  </si>
  <si>
    <t>SOX9</t>
  </si>
  <si>
    <t>CK19</t>
  </si>
  <si>
    <t>FOXA2</t>
  </si>
  <si>
    <t>CFTR</t>
  </si>
  <si>
    <t>foxa2</t>
  </si>
  <si>
    <t>cftr</t>
  </si>
  <si>
    <t>sox9</t>
  </si>
  <si>
    <t>FOXa2</t>
  </si>
  <si>
    <t>+pdx 2d</t>
  </si>
  <si>
    <t>+pdx 7d</t>
  </si>
  <si>
    <t>2^-Cq</t>
  </si>
  <si>
    <t>NKX6.1</t>
  </si>
  <si>
    <t>nkx2.2</t>
  </si>
  <si>
    <t>NGN3</t>
  </si>
  <si>
    <t>neurod1</t>
  </si>
  <si>
    <t>pax4</t>
  </si>
  <si>
    <t>pax 6</t>
  </si>
  <si>
    <t>ck19</t>
  </si>
  <si>
    <t>ngn3</t>
  </si>
  <si>
    <t>gcg</t>
  </si>
  <si>
    <t>ppy</t>
  </si>
  <si>
    <t>GCG</t>
  </si>
  <si>
    <t>P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17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2 mPdx1 transduced cells 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y 2'!$J$2,'day 2'!$J$6,'day 2'!$J$10,'day 2'!$J$14,'day 2'!$J$18,'day 2'!$J$22,'day 2'!$J$26,'day 2'!$J$34,'day 2'!$J$38,'day 2'!$J$42,'day 2'!$J$44,'day 2'!$J$46,'day 2'!$J$48)</c:f>
                <c:numCache>
                  <c:formatCode>General</c:formatCode>
                  <c:ptCount val="13"/>
                  <c:pt idx="0">
                    <c:v>0.37244182990994318</c:v>
                  </c:pt>
                  <c:pt idx="1">
                    <c:v>0.66701261857129157</c:v>
                  </c:pt>
                  <c:pt idx="2">
                    <c:v>1.1878909531883248</c:v>
                  </c:pt>
                  <c:pt idx="3">
                    <c:v>0.76339843244970451</c:v>
                  </c:pt>
                  <c:pt idx="4">
                    <c:v>1.2249426857340435</c:v>
                  </c:pt>
                  <c:pt idx="5">
                    <c:v>0.60165466285347913</c:v>
                  </c:pt>
                  <c:pt idx="6">
                    <c:v>4.0955530253353238</c:v>
                  </c:pt>
                  <c:pt idx="7">
                    <c:v>0.78077717692053461</c:v>
                  </c:pt>
                  <c:pt idx="8">
                    <c:v>2.4143856879131795</c:v>
                  </c:pt>
                  <c:pt idx="9">
                    <c:v>1.1333739453507834</c:v>
                  </c:pt>
                  <c:pt idx="10">
                    <c:v>2.0401447252584815</c:v>
                  </c:pt>
                  <c:pt idx="11">
                    <c:v>0.89802561210691501</c:v>
                  </c:pt>
                  <c:pt idx="12">
                    <c:v>0.9787300444964363</c:v>
                  </c:pt>
                </c:numCache>
              </c:numRef>
            </c:plus>
            <c:minus>
              <c:numRef>
                <c:f>('day 2'!$J$2,'day 2'!$J$6,'day 2'!$J$10,'day 2'!$J$14,'day 2'!$J$18,'day 2'!$J$22,'day 2'!$J$26,'day 2'!$J$34,'day 2'!$J$38,'day 2'!$J$42,'day 2'!$J$44,'day 2'!$J$46,'day 2'!$J$48)</c:f>
                <c:numCache>
                  <c:formatCode>General</c:formatCode>
                  <c:ptCount val="13"/>
                  <c:pt idx="0">
                    <c:v>0.37244182990994318</c:v>
                  </c:pt>
                  <c:pt idx="1">
                    <c:v>0.66701261857129157</c:v>
                  </c:pt>
                  <c:pt idx="2">
                    <c:v>1.1878909531883248</c:v>
                  </c:pt>
                  <c:pt idx="3">
                    <c:v>0.76339843244970451</c:v>
                  </c:pt>
                  <c:pt idx="4">
                    <c:v>1.2249426857340435</c:v>
                  </c:pt>
                  <c:pt idx="5">
                    <c:v>0.60165466285347913</c:v>
                  </c:pt>
                  <c:pt idx="6">
                    <c:v>4.0955530253353238</c:v>
                  </c:pt>
                  <c:pt idx="7">
                    <c:v>0.78077717692053461</c:v>
                  </c:pt>
                  <c:pt idx="8">
                    <c:v>2.4143856879131795</c:v>
                  </c:pt>
                  <c:pt idx="9">
                    <c:v>1.1333739453507834</c:v>
                  </c:pt>
                  <c:pt idx="10">
                    <c:v>2.0401447252584815</c:v>
                  </c:pt>
                  <c:pt idx="11">
                    <c:v>0.89802561210691501</c:v>
                  </c:pt>
                  <c:pt idx="12">
                    <c:v>0.9787300444964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3"/>
              <c:pt idx="0">
                <c:v>OCT4</c:v>
              </c:pt>
              <c:pt idx="1">
                <c:v> NANOG</c:v>
              </c:pt>
              <c:pt idx="2">
                <c:v> PDX1</c:v>
              </c:pt>
              <c:pt idx="3">
                <c:v> NKX6.1</c:v>
              </c:pt>
              <c:pt idx="4">
                <c:v> NKX2.2</c:v>
              </c:pt>
              <c:pt idx="5">
                <c:v> SOX17</c:v>
              </c:pt>
              <c:pt idx="6">
                <c:v> PAX6</c:v>
              </c:pt>
              <c:pt idx="7">
                <c:v> RFX3</c:v>
              </c:pt>
              <c:pt idx="8">
                <c:v> RFX6</c:v>
              </c:pt>
              <c:pt idx="9">
                <c:v> SOX9</c:v>
              </c:pt>
              <c:pt idx="10">
                <c:v> CK19</c:v>
              </c:pt>
              <c:pt idx="11">
                <c:v> FOXA2</c:v>
              </c:pt>
              <c:pt idx="12">
                <c:v> CFTR</c:v>
              </c:pt>
            </c:strLit>
          </c:cat>
          <c:val>
            <c:numRef>
              <c:f>('day 2'!$K$2,'day 2'!$K$6,'day 2'!$K$10,'day 2'!$K$14,'day 2'!$K$18,'day 2'!$K$22,'day 2'!$K$26,'day 2'!$K$34,'day 2'!$K$38,'day 2'!$K$42,'day 2'!$K$44,'day 2'!$K$46,'day 2'!$K$48)</c:f>
              <c:numCache>
                <c:formatCode>General</c:formatCode>
                <c:ptCount val="13"/>
                <c:pt idx="0">
                  <c:v>0.76777207856004248</c:v>
                </c:pt>
                <c:pt idx="1">
                  <c:v>7.8543941647590838</c:v>
                </c:pt>
                <c:pt idx="2">
                  <c:v>196.95879086560589</c:v>
                </c:pt>
                <c:pt idx="3">
                  <c:v>5.0982425092770782</c:v>
                </c:pt>
                <c:pt idx="4">
                  <c:v>48.95044262266407</c:v>
                </c:pt>
                <c:pt idx="5">
                  <c:v>241.43650221227944</c:v>
                </c:pt>
                <c:pt idx="6">
                  <c:v>46.502939233426069</c:v>
                </c:pt>
                <c:pt idx="7">
                  <c:v>8.3310596064340228</c:v>
                </c:pt>
                <c:pt idx="8">
                  <c:v>1354.6927837542726</c:v>
                </c:pt>
                <c:pt idx="9">
                  <c:v>0.93400358980614506</c:v>
                </c:pt>
                <c:pt idx="10">
                  <c:v>0.34091878479580073</c:v>
                </c:pt>
                <c:pt idx="11">
                  <c:v>209.96426526636219</c:v>
                </c:pt>
                <c:pt idx="12">
                  <c:v>369.517786753176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968992"/>
        <c:axId val="452973888"/>
      </c:barChart>
      <c:catAx>
        <c:axId val="452968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</a:t>
                </a:r>
                <a:r>
                  <a:rPr lang="en-GB" baseline="0"/>
                  <a:t> symbol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73888"/>
        <c:crosses val="autoZero"/>
        <c:auto val="1"/>
        <c:lblAlgn val="ctr"/>
        <c:lblOffset val="100"/>
        <c:noMultiLvlLbl val="0"/>
      </c:catAx>
      <c:valAx>
        <c:axId val="45297388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change (log scal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6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7 mPdx1 transduced cell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'day 7'!$J$2,'day 7'!$J$6,'day 7'!$J$10,'day 7'!$J$14,'day 7'!$J$18,'day 7'!$J$22,'day 7'!$J$26,'day 7'!$J$30,'day 7'!$J$34,'day 7'!$J$38,'day 7'!$J$46,'day 7'!$J$50,'day 7'!$J$54,'day 7'!$J$56,'day 7'!$J$58,'day 7'!$J$60,'day 7'!$J$62,'day 7'!$J$66)</c:f>
                <c:numCache>
                  <c:formatCode>General</c:formatCode>
                  <c:ptCount val="18"/>
                  <c:pt idx="0">
                    <c:v>0.30213655852941751</c:v>
                  </c:pt>
                  <c:pt idx="1">
                    <c:v>0.58647406876462327</c:v>
                  </c:pt>
                  <c:pt idx="2">
                    <c:v>0.46625243520364879</c:v>
                  </c:pt>
                  <c:pt idx="3">
                    <c:v>0.71682349059351158</c:v>
                  </c:pt>
                  <c:pt idx="4">
                    <c:v>0.99344912636061511</c:v>
                  </c:pt>
                  <c:pt idx="5">
                    <c:v>0.98289326310981817</c:v>
                  </c:pt>
                  <c:pt idx="6">
                    <c:v>1.1090622916079471</c:v>
                  </c:pt>
                  <c:pt idx="7">
                    <c:v>0.36996520106626274</c:v>
                  </c:pt>
                  <c:pt idx="8">
                    <c:v>0.21148758828829678</c:v>
                  </c:pt>
                  <c:pt idx="9">
                    <c:v>4.0723820527221317</c:v>
                  </c:pt>
                  <c:pt idx="10">
                    <c:v>0.75436905203399385</c:v>
                  </c:pt>
                  <c:pt idx="11">
                    <c:v>2.421416854515829</c:v>
                  </c:pt>
                  <c:pt idx="12">
                    <c:v>1.8844375818795389</c:v>
                  </c:pt>
                  <c:pt idx="13">
                    <c:v>3.1092414669819406</c:v>
                  </c:pt>
                  <c:pt idx="14">
                    <c:v>3.7695862505054847</c:v>
                  </c:pt>
                  <c:pt idx="15">
                    <c:v>1.6106501792754377</c:v>
                  </c:pt>
                  <c:pt idx="16">
                    <c:v>2.1627115310800611</c:v>
                  </c:pt>
                  <c:pt idx="17">
                    <c:v>0.49003486270536695</c:v>
                  </c:pt>
                </c:numCache>
              </c:numRef>
            </c:plus>
            <c:minus>
              <c:numRef>
                <c:f>('day 7'!$J$2,'day 7'!$J$6,'day 7'!$J$10,'day 7'!$J$14,'day 7'!$J$18,'day 7'!$J$22,'day 7'!$J$26,'day 7'!$J$30,'day 7'!$J$34,'day 7'!$J$38,'day 7'!$J$46,'day 7'!$J$50,'day 7'!$J$54,'day 7'!$J$56,'day 7'!$J$58,'day 7'!$J$60,'day 7'!$J$62,'day 7'!$J$66)</c:f>
                <c:numCache>
                  <c:formatCode>General</c:formatCode>
                  <c:ptCount val="18"/>
                  <c:pt idx="0">
                    <c:v>0.30213655852941751</c:v>
                  </c:pt>
                  <c:pt idx="1">
                    <c:v>0.58647406876462327</c:v>
                  </c:pt>
                  <c:pt idx="2">
                    <c:v>0.46625243520364879</c:v>
                  </c:pt>
                  <c:pt idx="3">
                    <c:v>0.71682349059351158</c:v>
                  </c:pt>
                  <c:pt idx="4">
                    <c:v>0.99344912636061511</c:v>
                  </c:pt>
                  <c:pt idx="5">
                    <c:v>0.98289326310981817</c:v>
                  </c:pt>
                  <c:pt idx="6">
                    <c:v>1.1090622916079471</c:v>
                  </c:pt>
                  <c:pt idx="7">
                    <c:v>0.36996520106626274</c:v>
                  </c:pt>
                  <c:pt idx="8">
                    <c:v>0.21148758828829678</c:v>
                  </c:pt>
                  <c:pt idx="9">
                    <c:v>4.0723820527221317</c:v>
                  </c:pt>
                  <c:pt idx="10">
                    <c:v>0.75436905203399385</c:v>
                  </c:pt>
                  <c:pt idx="11">
                    <c:v>2.421416854515829</c:v>
                  </c:pt>
                  <c:pt idx="12">
                    <c:v>1.8844375818795389</c:v>
                  </c:pt>
                  <c:pt idx="13">
                    <c:v>3.1092414669819406</c:v>
                  </c:pt>
                  <c:pt idx="14">
                    <c:v>3.7695862505054847</c:v>
                  </c:pt>
                  <c:pt idx="15">
                    <c:v>1.6106501792754377</c:v>
                  </c:pt>
                  <c:pt idx="16">
                    <c:v>2.1627115310800611</c:v>
                  </c:pt>
                  <c:pt idx="17">
                    <c:v>0.49003486270536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8"/>
              <c:pt idx="0">
                <c:v>OCT4</c:v>
              </c:pt>
              <c:pt idx="1">
                <c:v> NANOG</c:v>
              </c:pt>
              <c:pt idx="2">
                <c:v> PDX1</c:v>
              </c:pt>
              <c:pt idx="3">
                <c:v> NKX6.1</c:v>
              </c:pt>
              <c:pt idx="4">
                <c:v> NKX2.2</c:v>
              </c:pt>
              <c:pt idx="5">
                <c:v> NGN3</c:v>
              </c:pt>
              <c:pt idx="6">
                <c:v> NEUROD1</c:v>
              </c:pt>
              <c:pt idx="7">
                <c:v> PAX4</c:v>
              </c:pt>
              <c:pt idx="8">
                <c:v> SOX17</c:v>
              </c:pt>
              <c:pt idx="9">
                <c:v> PAX6</c:v>
              </c:pt>
              <c:pt idx="10">
                <c:v> RFX3</c:v>
              </c:pt>
              <c:pt idx="11">
                <c:v> RFX6</c:v>
              </c:pt>
              <c:pt idx="12">
                <c:v> SOX9</c:v>
              </c:pt>
              <c:pt idx="13">
                <c:v> CK19</c:v>
              </c:pt>
              <c:pt idx="14">
                <c:v> FOXA2</c:v>
              </c:pt>
              <c:pt idx="15">
                <c:v> CFTR</c:v>
              </c:pt>
              <c:pt idx="16">
                <c:v> GCG</c:v>
              </c:pt>
              <c:pt idx="17">
                <c:v>PPY</c:v>
              </c:pt>
            </c:strLit>
          </c:cat>
          <c:val>
            <c:numRef>
              <c:f>('day 7'!$K$2,'day 7'!$K$6,'day 7'!$K$10,'day 7'!$K$14,'day 7'!$K$18,'day 7'!$K$22,'day 7'!$K$26,'day 7'!$K$30,'day 7'!$K$34,'day 7'!$K$38,'day 7'!$K$46,'day 7'!$K$50,'day 7'!$K$54,'day 7'!$K$56,'day 7'!$K$58,'day 7'!$K$60,'day 7'!$K$62,'day 7'!$K$66)</c:f>
              <c:numCache>
                <c:formatCode>General</c:formatCode>
                <c:ptCount val="18"/>
                <c:pt idx="0">
                  <c:v>0.74781328178579598</c:v>
                </c:pt>
                <c:pt idx="1">
                  <c:v>9.1784465595993119</c:v>
                </c:pt>
                <c:pt idx="2">
                  <c:v>342.21282072242155</c:v>
                </c:pt>
                <c:pt idx="3">
                  <c:v>6.1029213579128294</c:v>
                </c:pt>
                <c:pt idx="4">
                  <c:v>75.964317522672133</c:v>
                </c:pt>
                <c:pt idx="5">
                  <c:v>17.768500117734359</c:v>
                </c:pt>
                <c:pt idx="6">
                  <c:v>34.148492821658273</c:v>
                </c:pt>
                <c:pt idx="7">
                  <c:v>21.185422566326423</c:v>
                </c:pt>
                <c:pt idx="8">
                  <c:v>511.37931664912458</c:v>
                </c:pt>
                <c:pt idx="9">
                  <c:v>38.173511553225296</c:v>
                </c:pt>
                <c:pt idx="10">
                  <c:v>4.1981391893714379</c:v>
                </c:pt>
                <c:pt idx="11">
                  <c:v>527.85577922293203</c:v>
                </c:pt>
                <c:pt idx="12">
                  <c:v>2.527568164767346</c:v>
                </c:pt>
                <c:pt idx="13">
                  <c:v>0.13968509574446522</c:v>
                </c:pt>
                <c:pt idx="14">
                  <c:v>292.69412949934912</c:v>
                </c:pt>
                <c:pt idx="15">
                  <c:v>112.65363065796856</c:v>
                </c:pt>
                <c:pt idx="16">
                  <c:v>21.455119031989948</c:v>
                </c:pt>
                <c:pt idx="17">
                  <c:v>40.497192770235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974432"/>
        <c:axId val="452966272"/>
      </c:barChart>
      <c:catAx>
        <c:axId val="45297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66272"/>
        <c:crosses val="autoZero"/>
        <c:auto val="1"/>
        <c:lblAlgn val="ctr"/>
        <c:lblOffset val="100"/>
        <c:noMultiLvlLbl val="0"/>
      </c:catAx>
      <c:valAx>
        <c:axId val="45296627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7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mPdx1 transduction : Comparison 2 days and 7 days post-transduction</a:t>
            </a:r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4580927384077"/>
          <c:y val="2.5428331875182269E-2"/>
          <c:w val="0.80735629921259844"/>
          <c:h val="0.93421077573636624"/>
        </c:manualLayout>
      </c:layout>
      <c:bar3DChart>
        <c:barDir val="col"/>
        <c:grouping val="standard"/>
        <c:varyColors val="0"/>
        <c:ser>
          <c:idx val="0"/>
          <c:order val="0"/>
          <c:tx>
            <c:v>day 2</c:v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Lit>
              <c:ptCount val="18"/>
              <c:pt idx="0">
                <c:v>OCT4</c:v>
              </c:pt>
              <c:pt idx="1">
                <c:v> NANOG</c:v>
              </c:pt>
              <c:pt idx="2">
                <c:v> PDX1</c:v>
              </c:pt>
              <c:pt idx="3">
                <c:v> NKX6.1</c:v>
              </c:pt>
              <c:pt idx="4">
                <c:v> NKX2.2</c:v>
              </c:pt>
              <c:pt idx="5">
                <c:v> SOX17</c:v>
              </c:pt>
              <c:pt idx="6">
                <c:v> PAX6</c:v>
              </c:pt>
              <c:pt idx="7">
                <c:v> RFX3</c:v>
              </c:pt>
              <c:pt idx="8">
                <c:v> RFX6</c:v>
              </c:pt>
              <c:pt idx="9">
                <c:v> SOX9</c:v>
              </c:pt>
              <c:pt idx="10">
                <c:v> CK19</c:v>
              </c:pt>
              <c:pt idx="11">
                <c:v> FOXA2</c:v>
              </c:pt>
              <c:pt idx="12">
                <c:v> CFTR</c:v>
              </c:pt>
              <c:pt idx="13">
                <c:v> NGN3</c:v>
              </c:pt>
              <c:pt idx="14">
                <c:v> NEUROD1</c:v>
              </c:pt>
              <c:pt idx="15">
                <c:v> PAX4</c:v>
              </c:pt>
              <c:pt idx="16">
                <c:v>GCG</c:v>
              </c:pt>
              <c:pt idx="17">
                <c:v>PPY</c:v>
              </c:pt>
            </c:strLit>
          </c:cat>
          <c:val>
            <c:numRef>
              <c:f>('days comparison'!$C$3,'days comparison'!$C$7,'days comparison'!$C$11,'days comparison'!$C$15,'days comparison'!$C$19,'days comparison'!$C$23,'days comparison'!$C$27,'days comparison'!$C$35,'days comparison'!$C$39,'days comparison'!$C$43,'days comparison'!$C$45,'days comparison'!$C$47,'days comparison'!$C$49,'days comparison'!$C$51,'days comparison'!$C$53)</c:f>
              <c:numCache>
                <c:formatCode>General</c:formatCode>
                <c:ptCount val="15"/>
                <c:pt idx="0">
                  <c:v>0.76777207856004248</c:v>
                </c:pt>
                <c:pt idx="1">
                  <c:v>7.8543941647590838</c:v>
                </c:pt>
                <c:pt idx="2">
                  <c:v>196.95879086560589</c:v>
                </c:pt>
                <c:pt idx="3">
                  <c:v>5.0982425092770782</c:v>
                </c:pt>
                <c:pt idx="4">
                  <c:v>48.95044262266407</c:v>
                </c:pt>
                <c:pt idx="5">
                  <c:v>241.43650221227944</c:v>
                </c:pt>
                <c:pt idx="6">
                  <c:v>46.502939233426069</c:v>
                </c:pt>
                <c:pt idx="7">
                  <c:v>8.3310596064340228</c:v>
                </c:pt>
                <c:pt idx="8">
                  <c:v>1354.6927837542726</c:v>
                </c:pt>
                <c:pt idx="9">
                  <c:v>0.93400358980614506</c:v>
                </c:pt>
                <c:pt idx="10">
                  <c:v>0.34091878479580073</c:v>
                </c:pt>
                <c:pt idx="11">
                  <c:v>209.96426526636219</c:v>
                </c:pt>
                <c:pt idx="12">
                  <c:v>369.51778675317627</c:v>
                </c:pt>
                <c:pt idx="13">
                  <c:v>2.511414221599118</c:v>
                </c:pt>
                <c:pt idx="14">
                  <c:v>1.80562712917438</c:v>
                </c:pt>
              </c:numCache>
            </c:numRef>
          </c:val>
        </c:ser>
        <c:ser>
          <c:idx val="1"/>
          <c:order val="1"/>
          <c:tx>
            <c:v>day 7</c:v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Lit>
              <c:ptCount val="18"/>
              <c:pt idx="0">
                <c:v>OCT4</c:v>
              </c:pt>
              <c:pt idx="1">
                <c:v> NANOG</c:v>
              </c:pt>
              <c:pt idx="2">
                <c:v> PDX1</c:v>
              </c:pt>
              <c:pt idx="3">
                <c:v> NKX6.1</c:v>
              </c:pt>
              <c:pt idx="4">
                <c:v> NKX2.2</c:v>
              </c:pt>
              <c:pt idx="5">
                <c:v> SOX17</c:v>
              </c:pt>
              <c:pt idx="6">
                <c:v> PAX6</c:v>
              </c:pt>
              <c:pt idx="7">
                <c:v> RFX3</c:v>
              </c:pt>
              <c:pt idx="8">
                <c:v> RFX6</c:v>
              </c:pt>
              <c:pt idx="9">
                <c:v> SOX9</c:v>
              </c:pt>
              <c:pt idx="10">
                <c:v> CK19</c:v>
              </c:pt>
              <c:pt idx="11">
                <c:v> FOXA2</c:v>
              </c:pt>
              <c:pt idx="12">
                <c:v> CFTR</c:v>
              </c:pt>
              <c:pt idx="13">
                <c:v> NGN3</c:v>
              </c:pt>
              <c:pt idx="14">
                <c:v> NEUROD1</c:v>
              </c:pt>
              <c:pt idx="15">
                <c:v> PAX4</c:v>
              </c:pt>
              <c:pt idx="16">
                <c:v>GCG</c:v>
              </c:pt>
              <c:pt idx="17">
                <c:v>PPY</c:v>
              </c:pt>
            </c:strLit>
          </c:cat>
          <c:val>
            <c:numRef>
              <c:f>('days comparison'!$F$3,'days comparison'!$F$7,'days comparison'!$F$11,'days comparison'!$F$15,'days comparison'!$F$19,'days comparison'!$F$35,'days comparison'!$F$39,'days comparison'!$F$47,'days comparison'!$F$51,'days comparison'!$F$55,'days comparison'!$F$57,'days comparison'!$F$59,'days comparison'!$F$61,'days comparison'!$F$23,'days comparison'!$F$27,'days comparison'!$F$31,'days comparison'!$F$63,'days comparison'!$F$65)</c:f>
              <c:numCache>
                <c:formatCode>General</c:formatCode>
                <c:ptCount val="18"/>
                <c:pt idx="0">
                  <c:v>0.74781328178579598</c:v>
                </c:pt>
                <c:pt idx="1">
                  <c:v>9.1784465595993119</c:v>
                </c:pt>
                <c:pt idx="2">
                  <c:v>342.21282072242155</c:v>
                </c:pt>
                <c:pt idx="3">
                  <c:v>6.1029213579128294</c:v>
                </c:pt>
                <c:pt idx="4">
                  <c:v>75.964317522672133</c:v>
                </c:pt>
                <c:pt idx="5">
                  <c:v>511.37931664912458</c:v>
                </c:pt>
                <c:pt idx="6">
                  <c:v>38.173511553225296</c:v>
                </c:pt>
                <c:pt idx="7">
                  <c:v>4.1981391893714379</c:v>
                </c:pt>
                <c:pt idx="8">
                  <c:v>527.85577922293203</c:v>
                </c:pt>
                <c:pt idx="9">
                  <c:v>2.527568164767346</c:v>
                </c:pt>
                <c:pt idx="10">
                  <c:v>0.13968509574446522</c:v>
                </c:pt>
                <c:pt idx="11">
                  <c:v>292.69412949934912</c:v>
                </c:pt>
                <c:pt idx="12">
                  <c:v>112.65363065796856</c:v>
                </c:pt>
                <c:pt idx="13">
                  <c:v>17.768500117734359</c:v>
                </c:pt>
                <c:pt idx="14">
                  <c:v>34.148492821658273</c:v>
                </c:pt>
                <c:pt idx="15">
                  <c:v>21.185422566326423</c:v>
                </c:pt>
                <c:pt idx="16">
                  <c:v>21.455119031989948</c:v>
                </c:pt>
                <c:pt idx="17">
                  <c:v>40.497192770235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52961376"/>
        <c:axId val="452969536"/>
        <c:axId val="536103872"/>
      </c:bar3DChart>
      <c:catAx>
        <c:axId val="452961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 symbol</a:t>
                </a:r>
              </a:p>
            </c:rich>
          </c:tx>
          <c:layout>
            <c:manualLayout>
              <c:xMode val="edge"/>
              <c:yMode val="edge"/>
              <c:x val="0.43114851268591431"/>
              <c:y val="0.82103929717118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69536"/>
        <c:crosses val="autoZero"/>
        <c:auto val="1"/>
        <c:lblAlgn val="ctr"/>
        <c:lblOffset val="100"/>
        <c:noMultiLvlLbl val="0"/>
      </c:catAx>
      <c:valAx>
        <c:axId val="452969536"/>
        <c:scaling>
          <c:logBase val="10"/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961376"/>
        <c:crosses val="autoZero"/>
        <c:crossBetween val="between"/>
      </c:valAx>
      <c:serAx>
        <c:axId val="536103872"/>
        <c:scaling>
          <c:orientation val="minMax"/>
        </c:scaling>
        <c:delete val="1"/>
        <c:axPos val="b"/>
        <c:majorTickMark val="none"/>
        <c:minorTickMark val="none"/>
        <c:tickLblPos val="nextTo"/>
        <c:crossAx val="452969536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58</xdr:row>
      <xdr:rowOff>90487</xdr:rowOff>
    </xdr:from>
    <xdr:to>
      <xdr:col>8</xdr:col>
      <xdr:colOff>295275</xdr:colOff>
      <xdr:row>72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71</xdr:row>
      <xdr:rowOff>157162</xdr:rowOff>
    </xdr:from>
    <xdr:to>
      <xdr:col>9</xdr:col>
      <xdr:colOff>123825</xdr:colOff>
      <xdr:row>86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73</xdr:row>
      <xdr:rowOff>100012</xdr:rowOff>
    </xdr:from>
    <xdr:to>
      <xdr:col>8</xdr:col>
      <xdr:colOff>0</xdr:colOff>
      <xdr:row>87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6"/>
  <sheetViews>
    <sheetView workbookViewId="0">
      <selection activeCell="J54" sqref="J54"/>
    </sheetView>
  </sheetViews>
  <sheetFormatPr defaultRowHeight="15" x14ac:dyDescent="0.25"/>
  <cols>
    <col min="13" max="13" width="11" bestFit="1" customWidth="1"/>
    <col min="14" max="14" width="12" bestFit="1" customWidth="1"/>
  </cols>
  <sheetData>
    <row r="1" spans="1:21" x14ac:dyDescent="0.25">
      <c r="A1" s="1" t="s">
        <v>0</v>
      </c>
      <c r="B1" t="s">
        <v>1</v>
      </c>
      <c r="D1" t="s">
        <v>13</v>
      </c>
      <c r="E1" t="s">
        <v>14</v>
      </c>
      <c r="F1" t="s">
        <v>15</v>
      </c>
      <c r="G1" t="s">
        <v>24</v>
      </c>
      <c r="H1" t="s">
        <v>20</v>
      </c>
      <c r="I1" t="s">
        <v>21</v>
      </c>
      <c r="J1" t="s">
        <v>22</v>
      </c>
      <c r="K1" t="s">
        <v>23</v>
      </c>
      <c r="N1" s="1" t="s">
        <v>12</v>
      </c>
      <c r="O1" t="s">
        <v>1</v>
      </c>
      <c r="P1" t="s">
        <v>13</v>
      </c>
      <c r="Q1" t="s">
        <v>14</v>
      </c>
      <c r="R1" t="s">
        <v>15</v>
      </c>
    </row>
    <row r="2" spans="1:21" x14ac:dyDescent="0.25">
      <c r="B2" t="s">
        <v>2</v>
      </c>
      <c r="C2" t="s">
        <v>16</v>
      </c>
      <c r="D2">
        <v>28.427</v>
      </c>
      <c r="E2">
        <f>AVERAGE(D2:D5)</f>
        <v>28.57</v>
      </c>
      <c r="F2">
        <f>STDEV(D2:D5)</f>
        <v>0.28156112421047569</v>
      </c>
      <c r="G2">
        <f>E2-Q2</f>
        <v>-0.12474999999999881</v>
      </c>
      <c r="H2">
        <f>SQRT(((F2)^2)+((R2)^2))</f>
        <v>0.37244182990994318</v>
      </c>
      <c r="I2">
        <f>G2-G30</f>
        <v>0.38124999999999787</v>
      </c>
      <c r="J2">
        <f>H2</f>
        <v>0.37244182990994318</v>
      </c>
      <c r="K2">
        <f>2^(-I2)</f>
        <v>0.76777207856004248</v>
      </c>
      <c r="O2" t="s">
        <v>2</v>
      </c>
      <c r="P2">
        <v>28.486999999999998</v>
      </c>
      <c r="Q2">
        <f>AVERAGE(P2:P5)</f>
        <v>28.694749999999999</v>
      </c>
      <c r="R2">
        <f>STDEV(P2:P5)</f>
        <v>0.24379550857224608</v>
      </c>
      <c r="U2" s="2"/>
    </row>
    <row r="3" spans="1:21" x14ac:dyDescent="0.25">
      <c r="B3" t="s">
        <v>2</v>
      </c>
      <c r="C3" t="s">
        <v>16</v>
      </c>
      <c r="D3">
        <v>28.242999999999999</v>
      </c>
      <c r="O3" t="s">
        <v>2</v>
      </c>
      <c r="P3">
        <v>28.683</v>
      </c>
    </row>
    <row r="4" spans="1:21" x14ac:dyDescent="0.25">
      <c r="D4">
        <v>28.803999999999998</v>
      </c>
      <c r="P4">
        <v>28.568999999999999</v>
      </c>
    </row>
    <row r="5" spans="1:21" x14ac:dyDescent="0.25">
      <c r="D5">
        <v>28.806000000000001</v>
      </c>
      <c r="P5">
        <v>29.04</v>
      </c>
    </row>
    <row r="6" spans="1:21" x14ac:dyDescent="0.25">
      <c r="B6" t="s">
        <v>3</v>
      </c>
      <c r="C6" t="s">
        <v>16</v>
      </c>
      <c r="D6">
        <v>30.954999999999998</v>
      </c>
      <c r="E6">
        <f>AVERAGE(D6:D9)</f>
        <v>30.551249999999996</v>
      </c>
      <c r="F6">
        <f>STDEV(D6:D9)</f>
        <v>0.35133780041435769</v>
      </c>
      <c r="G6">
        <f>E6-Q6</f>
        <v>-3.4795000000000016</v>
      </c>
      <c r="H6">
        <f>SQRT(((F6)^2)+((R6)^2))</f>
        <v>0.66701261857129157</v>
      </c>
      <c r="I6">
        <f>G6-G30</f>
        <v>-2.9735000000000049</v>
      </c>
      <c r="J6">
        <f>H6</f>
        <v>0.66701261857129157</v>
      </c>
      <c r="K6">
        <f>2^(-I6)</f>
        <v>7.8543941647590838</v>
      </c>
      <c r="O6" t="s">
        <v>3</v>
      </c>
      <c r="P6">
        <v>33.991999999999997</v>
      </c>
      <c r="Q6">
        <f>AVERAGE(P6:P9)</f>
        <v>34.030749999999998</v>
      </c>
      <c r="R6">
        <f>STDEV(P6:P9)</f>
        <v>0.56698111373601523</v>
      </c>
    </row>
    <row r="7" spans="1:21" x14ac:dyDescent="0.25">
      <c r="B7" t="s">
        <v>3</v>
      </c>
      <c r="C7" t="s">
        <v>16</v>
      </c>
      <c r="D7">
        <v>30.635999999999999</v>
      </c>
      <c r="O7" t="s">
        <v>3</v>
      </c>
      <c r="P7">
        <v>33.478999999999999</v>
      </c>
    </row>
    <row r="8" spans="1:21" x14ac:dyDescent="0.25">
      <c r="D8">
        <v>30.507999999999999</v>
      </c>
      <c r="P8">
        <v>33.834000000000003</v>
      </c>
    </row>
    <row r="9" spans="1:21" x14ac:dyDescent="0.25">
      <c r="D9">
        <v>30.106000000000002</v>
      </c>
      <c r="P9">
        <v>34.817999999999998</v>
      </c>
    </row>
    <row r="10" spans="1:21" x14ac:dyDescent="0.25">
      <c r="B10" t="s">
        <v>4</v>
      </c>
      <c r="C10" t="s">
        <v>16</v>
      </c>
      <c r="D10">
        <v>30.683</v>
      </c>
      <c r="E10">
        <f>AVERAGE(D10:D13)</f>
        <v>31.872250000000001</v>
      </c>
      <c r="F10">
        <f>STDEV(D10:D13)</f>
        <v>1.1878909531883248</v>
      </c>
      <c r="G10">
        <f>E10-Q10</f>
        <v>-8.1277499999999989</v>
      </c>
      <c r="H10">
        <f>SQRT(((F10)^2)+((R10)^2))</f>
        <v>1.1878909531883248</v>
      </c>
      <c r="I10">
        <f>G10-G30</f>
        <v>-7.6217500000000022</v>
      </c>
      <c r="J10">
        <f>H10</f>
        <v>1.1878909531883248</v>
      </c>
      <c r="K10">
        <f>2^(-I10)</f>
        <v>196.95879086560589</v>
      </c>
      <c r="O10" t="s">
        <v>4</v>
      </c>
      <c r="P10">
        <v>40</v>
      </c>
      <c r="Q10">
        <f>AVERAGE(P10:P13)</f>
        <v>40</v>
      </c>
      <c r="R10">
        <f>STDEV(P10:P13)</f>
        <v>0</v>
      </c>
      <c r="U10" s="2"/>
    </row>
    <row r="11" spans="1:21" x14ac:dyDescent="0.25">
      <c r="B11" t="s">
        <v>4</v>
      </c>
      <c r="C11" t="s">
        <v>16</v>
      </c>
      <c r="D11">
        <v>31.029</v>
      </c>
      <c r="O11" t="s">
        <v>4</v>
      </c>
      <c r="P11">
        <v>40</v>
      </c>
    </row>
    <row r="12" spans="1:21" x14ac:dyDescent="0.25">
      <c r="D12">
        <v>33.033999999999999</v>
      </c>
      <c r="P12">
        <v>40</v>
      </c>
    </row>
    <row r="13" spans="1:21" x14ac:dyDescent="0.25">
      <c r="D13">
        <v>32.743000000000002</v>
      </c>
      <c r="P13">
        <v>40</v>
      </c>
    </row>
    <row r="14" spans="1:21" x14ac:dyDescent="0.25">
      <c r="B14" t="s">
        <v>5</v>
      </c>
      <c r="C14" t="s">
        <v>16</v>
      </c>
      <c r="D14">
        <v>30.550999999999998</v>
      </c>
      <c r="E14">
        <f>AVERAGE(D14:D17)</f>
        <v>30.741249999999997</v>
      </c>
      <c r="F14">
        <f>STDEV(D14:D17)</f>
        <v>0.42412606223464572</v>
      </c>
      <c r="G14">
        <f>E14-Q14</f>
        <v>-2.8560000000000052</v>
      </c>
      <c r="H14">
        <f>SQRT(((F14)^2)+((R14)^2))</f>
        <v>0.76339843244970451</v>
      </c>
      <c r="I14">
        <f>G14-G30</f>
        <v>-2.3500000000000085</v>
      </c>
      <c r="J14">
        <f>H14</f>
        <v>0.76339843244970451</v>
      </c>
      <c r="K14">
        <f>2^(-I14)</f>
        <v>5.0982425092770782</v>
      </c>
      <c r="O14" t="s">
        <v>5</v>
      </c>
      <c r="P14">
        <v>33.201000000000001</v>
      </c>
      <c r="Q14">
        <f>AVERAGE(P14:P17)</f>
        <v>33.597250000000003</v>
      </c>
      <c r="R14">
        <f>STDEV(P14:P17)</f>
        <v>0.63473951350140434</v>
      </c>
    </row>
    <row r="15" spans="1:21" x14ac:dyDescent="0.25">
      <c r="B15" t="s">
        <v>5</v>
      </c>
      <c r="C15" t="s">
        <v>16</v>
      </c>
      <c r="D15">
        <v>30.523</v>
      </c>
      <c r="O15" t="s">
        <v>5</v>
      </c>
      <c r="P15">
        <v>32.914000000000001</v>
      </c>
    </row>
    <row r="16" spans="1:21" x14ac:dyDescent="0.25">
      <c r="D16">
        <v>31.376999999999999</v>
      </c>
      <c r="P16">
        <v>34.17</v>
      </c>
    </row>
    <row r="17" spans="2:18" x14ac:dyDescent="0.25">
      <c r="D17">
        <v>30.513999999999999</v>
      </c>
      <c r="P17">
        <v>34.103999999999999</v>
      </c>
    </row>
    <row r="18" spans="2:18" x14ac:dyDescent="0.25">
      <c r="B18" t="s">
        <v>6</v>
      </c>
      <c r="C18" t="s">
        <v>16</v>
      </c>
      <c r="D18">
        <v>32.380000000000003</v>
      </c>
      <c r="E18">
        <f>AVERAGE(D18:D21)</f>
        <v>33.313500000000005</v>
      </c>
      <c r="F18">
        <f>STDEV(D18:D21)</f>
        <v>0.8774681380730186</v>
      </c>
      <c r="G18">
        <f>E18-Q18</f>
        <v>-6.1192499999999939</v>
      </c>
      <c r="H18">
        <f>SQRT(((F18)^2)+((R18)^2))</f>
        <v>1.2249426857340435</v>
      </c>
      <c r="I18">
        <f>G18-G30</f>
        <v>-5.6132499999999972</v>
      </c>
      <c r="J18">
        <f>H18</f>
        <v>1.2249426857340435</v>
      </c>
      <c r="K18">
        <f>2^(-I18)</f>
        <v>48.95044262266407</v>
      </c>
      <c r="O18" t="s">
        <v>6</v>
      </c>
      <c r="P18">
        <v>39.537999999999997</v>
      </c>
      <c r="Q18">
        <f>AVERAGE(P18:P21)</f>
        <v>39.432749999999999</v>
      </c>
      <c r="R18">
        <f>STDEV(P18:P21)</f>
        <v>0.85471296351465365</v>
      </c>
    </row>
    <row r="19" spans="2:18" x14ac:dyDescent="0.25">
      <c r="B19" t="s">
        <v>6</v>
      </c>
      <c r="C19" t="s">
        <v>16</v>
      </c>
      <c r="D19">
        <v>32.816000000000003</v>
      </c>
      <c r="O19" t="s">
        <v>6</v>
      </c>
      <c r="P19">
        <v>38.192999999999998</v>
      </c>
    </row>
    <row r="20" spans="2:18" x14ac:dyDescent="0.25">
      <c r="D20">
        <v>33.74</v>
      </c>
      <c r="P20">
        <v>40</v>
      </c>
    </row>
    <row r="21" spans="2:18" x14ac:dyDescent="0.25">
      <c r="D21">
        <v>34.317999999999998</v>
      </c>
      <c r="P21">
        <v>40</v>
      </c>
    </row>
    <row r="22" spans="2:18" x14ac:dyDescent="0.25">
      <c r="B22" t="s">
        <v>7</v>
      </c>
      <c r="C22" t="s">
        <v>16</v>
      </c>
      <c r="D22">
        <v>32.036999999999999</v>
      </c>
      <c r="E22">
        <f>AVERAGE(D22:D25)</f>
        <v>31.578499999999998</v>
      </c>
      <c r="F22">
        <f>STDEV(D22:D25)</f>
        <v>0.60165466285347913</v>
      </c>
      <c r="G22">
        <f>E22-Q22</f>
        <v>-8.4215000000000018</v>
      </c>
      <c r="H22">
        <f>SQRT(((F22)^2)+((R22)^2))</f>
        <v>0.60165466285347913</v>
      </c>
      <c r="I22">
        <f>G22-G30</f>
        <v>-7.9155000000000051</v>
      </c>
      <c r="J22">
        <f>H22</f>
        <v>0.60165466285347913</v>
      </c>
      <c r="K22">
        <f>2^(-I22)</f>
        <v>241.43650221227944</v>
      </c>
      <c r="O22" t="s">
        <v>7</v>
      </c>
      <c r="P22">
        <v>40</v>
      </c>
      <c r="Q22">
        <f>AVERAGE(P22:P25)</f>
        <v>40</v>
      </c>
      <c r="R22">
        <f>STDEV(P22:P25)</f>
        <v>0</v>
      </c>
    </row>
    <row r="23" spans="2:18" x14ac:dyDescent="0.25">
      <c r="B23" t="s">
        <v>7</v>
      </c>
      <c r="C23" t="s">
        <v>16</v>
      </c>
      <c r="D23">
        <v>32.158000000000001</v>
      </c>
      <c r="O23" t="s">
        <v>7</v>
      </c>
      <c r="P23">
        <v>40</v>
      </c>
    </row>
    <row r="24" spans="2:18" x14ac:dyDescent="0.25">
      <c r="D24">
        <v>31.084</v>
      </c>
      <c r="P24">
        <v>40</v>
      </c>
    </row>
    <row r="25" spans="2:18" x14ac:dyDescent="0.25">
      <c r="D25">
        <v>31.035</v>
      </c>
      <c r="P25">
        <v>40</v>
      </c>
    </row>
    <row r="26" spans="2:18" x14ac:dyDescent="0.25">
      <c r="B26" t="s">
        <v>8</v>
      </c>
      <c r="C26" t="s">
        <v>16</v>
      </c>
      <c r="D26">
        <v>29.401</v>
      </c>
      <c r="E26">
        <f>AVERAGE(D26:D29)</f>
        <v>28.966500000000003</v>
      </c>
      <c r="F26">
        <f>STDEV(D26:D29)</f>
        <v>0.59792167826006537</v>
      </c>
      <c r="G26">
        <f>E26-Q26</f>
        <v>-6.0452499999999958</v>
      </c>
      <c r="H26">
        <f>SQRT(((F26)^2)+((R26)^2))</f>
        <v>4.0955530253353238</v>
      </c>
      <c r="I26">
        <f>G26-G30</f>
        <v>-5.5392499999999991</v>
      </c>
      <c r="J26">
        <f>H26</f>
        <v>4.0955530253353238</v>
      </c>
      <c r="K26">
        <f>2^(-I26)</f>
        <v>46.502939233426069</v>
      </c>
      <c r="O26" t="s">
        <v>8</v>
      </c>
      <c r="P26">
        <v>31.504000000000001</v>
      </c>
      <c r="Q26">
        <f>AVERAGE(P26:P29)</f>
        <v>35.011749999999999</v>
      </c>
      <c r="R26">
        <f>STDEV(P26:P29)</f>
        <v>4.0516717845847277</v>
      </c>
    </row>
    <row r="27" spans="2:18" x14ac:dyDescent="0.25">
      <c r="B27" t="s">
        <v>8</v>
      </c>
      <c r="C27" t="s">
        <v>16</v>
      </c>
      <c r="D27">
        <v>29.542999999999999</v>
      </c>
      <c r="O27" t="s">
        <v>8</v>
      </c>
      <c r="P27">
        <v>31.93</v>
      </c>
    </row>
    <row r="28" spans="2:18" x14ac:dyDescent="0.25">
      <c r="D28">
        <v>28.318999999999999</v>
      </c>
      <c r="P28">
        <v>36.613</v>
      </c>
    </row>
    <row r="29" spans="2:18" x14ac:dyDescent="0.25">
      <c r="D29">
        <v>28.603000000000002</v>
      </c>
      <c r="P29">
        <v>40</v>
      </c>
    </row>
    <row r="30" spans="2:18" x14ac:dyDescent="0.25">
      <c r="B30" t="s">
        <v>9</v>
      </c>
      <c r="C30" t="s">
        <v>17</v>
      </c>
      <c r="D30">
        <v>18.809000000000001</v>
      </c>
      <c r="E30">
        <f>AVERAGE(D30:D33)</f>
        <v>17.709000000000003</v>
      </c>
      <c r="F30">
        <f>STDEV(D30:D33)</f>
        <v>0.94395939178194233</v>
      </c>
      <c r="G30">
        <f>E30-Q30</f>
        <v>-0.50599999999999667</v>
      </c>
      <c r="H30">
        <f>SQRT(((F30)^2)+((R30)^2))</f>
        <v>1.1239575911335213</v>
      </c>
      <c r="I30">
        <f>G30-G30</f>
        <v>0</v>
      </c>
      <c r="J30">
        <f>H30</f>
        <v>1.1239575911335213</v>
      </c>
      <c r="K30">
        <f>2^(-I30)</f>
        <v>1</v>
      </c>
      <c r="O30" t="s">
        <v>9</v>
      </c>
      <c r="P30">
        <v>17.959</v>
      </c>
      <c r="Q30">
        <f>AVERAGE(P30:P33)</f>
        <v>18.215</v>
      </c>
      <c r="R30">
        <f>STDEV(P30:P33)</f>
        <v>0.61009944544584971</v>
      </c>
    </row>
    <row r="31" spans="2:18" x14ac:dyDescent="0.25">
      <c r="B31" t="s">
        <v>9</v>
      </c>
      <c r="C31" t="s">
        <v>17</v>
      </c>
      <c r="D31">
        <v>18.181000000000001</v>
      </c>
      <c r="O31" t="s">
        <v>9</v>
      </c>
      <c r="P31">
        <v>17.754999999999999</v>
      </c>
    </row>
    <row r="32" spans="2:18" x14ac:dyDescent="0.25">
      <c r="D32">
        <v>16.873999999999999</v>
      </c>
      <c r="P32">
        <v>18.033000000000001</v>
      </c>
    </row>
    <row r="33" spans="2:18" x14ac:dyDescent="0.25">
      <c r="D33">
        <v>16.972000000000001</v>
      </c>
      <c r="P33">
        <v>19.113</v>
      </c>
    </row>
    <row r="34" spans="2:18" x14ac:dyDescent="0.25">
      <c r="B34" t="s">
        <v>10</v>
      </c>
      <c r="C34" t="s">
        <v>16</v>
      </c>
      <c r="D34">
        <v>23.510999999999999</v>
      </c>
      <c r="E34">
        <f>AVERAGE(D34:D37)</f>
        <v>23.83</v>
      </c>
      <c r="F34">
        <f>STDEV(D34:D37)</f>
        <v>0.40949969474958137</v>
      </c>
      <c r="G34">
        <f>E34-Q34</f>
        <v>-3.5645000000000024</v>
      </c>
      <c r="H34">
        <f>SQRT(((F34)^2)+((R34)^2))</f>
        <v>0.78077717692053461</v>
      </c>
      <c r="I34">
        <f>G34-G30</f>
        <v>-3.0585000000000058</v>
      </c>
      <c r="J34">
        <f>H34</f>
        <v>0.78077717692053461</v>
      </c>
      <c r="K34">
        <f>2^(-I34)</f>
        <v>8.3310596064340228</v>
      </c>
      <c r="O34" t="s">
        <v>10</v>
      </c>
      <c r="P34">
        <v>27.704999999999998</v>
      </c>
      <c r="Q34">
        <f>AVERAGE(P34:P37)</f>
        <v>27.394500000000001</v>
      </c>
      <c r="R34">
        <f>STDEV(P34:P37)</f>
        <v>0.66477289355087243</v>
      </c>
    </row>
    <row r="35" spans="2:18" x14ac:dyDescent="0.25">
      <c r="B35" t="s">
        <v>10</v>
      </c>
      <c r="C35" t="s">
        <v>16</v>
      </c>
      <c r="D35">
        <v>23.442</v>
      </c>
      <c r="O35" t="s">
        <v>10</v>
      </c>
      <c r="P35">
        <v>27.952000000000002</v>
      </c>
    </row>
    <row r="36" spans="2:18" x14ac:dyDescent="0.25">
      <c r="D36">
        <v>24.163</v>
      </c>
      <c r="P36">
        <v>26.44</v>
      </c>
    </row>
    <row r="37" spans="2:18" x14ac:dyDescent="0.25">
      <c r="D37">
        <v>24.204000000000001</v>
      </c>
      <c r="P37">
        <v>27.481000000000002</v>
      </c>
    </row>
    <row r="38" spans="2:18" x14ac:dyDescent="0.25">
      <c r="B38" t="s">
        <v>11</v>
      </c>
      <c r="C38" t="s">
        <v>16</v>
      </c>
      <c r="D38">
        <v>25.635999999999999</v>
      </c>
      <c r="E38">
        <f>AVERAGE(D38:D41)</f>
        <v>25.670250000000003</v>
      </c>
      <c r="F38">
        <f>STDEV(D38:D41)</f>
        <v>0.17942570421579304</v>
      </c>
      <c r="G38">
        <f>E38-Q38</f>
        <v>-10.909749999999995</v>
      </c>
      <c r="H38">
        <f>SQRT(((F38)^2)+((R38)^2))</f>
        <v>2.4143856879131795</v>
      </c>
      <c r="I38">
        <f>G38-G30</f>
        <v>-10.403749999999999</v>
      </c>
      <c r="J38">
        <f>H38</f>
        <v>2.4143856879131795</v>
      </c>
      <c r="K38">
        <f>2^(-I38)</f>
        <v>1354.6927837542726</v>
      </c>
      <c r="O38" t="s">
        <v>11</v>
      </c>
      <c r="P38">
        <v>36.308</v>
      </c>
      <c r="Q38">
        <f>AVERAGE(P38:P41)</f>
        <v>36.58</v>
      </c>
      <c r="R38">
        <f>STDEV(P38:P41)</f>
        <v>2.4077094232208887</v>
      </c>
    </row>
    <row r="39" spans="2:18" x14ac:dyDescent="0.25">
      <c r="B39" t="s">
        <v>11</v>
      </c>
      <c r="C39" t="s">
        <v>16</v>
      </c>
      <c r="D39">
        <v>25.43</v>
      </c>
      <c r="O39" t="s">
        <v>11</v>
      </c>
      <c r="P39">
        <v>34.429000000000002</v>
      </c>
    </row>
    <row r="40" spans="2:18" x14ac:dyDescent="0.25">
      <c r="D40">
        <v>25.805</v>
      </c>
      <c r="P40">
        <v>35.582999999999998</v>
      </c>
    </row>
    <row r="41" spans="2:18" x14ac:dyDescent="0.25">
      <c r="D41">
        <v>25.81</v>
      </c>
      <c r="P41">
        <v>40</v>
      </c>
    </row>
    <row r="42" spans="2:18" x14ac:dyDescent="0.25">
      <c r="B42" t="s">
        <v>57</v>
      </c>
      <c r="D42">
        <v>24.145</v>
      </c>
      <c r="E42">
        <f>AVERAGE(D42:D43)</f>
        <v>23.600999999999999</v>
      </c>
      <c r="F42">
        <f>STDEV(D42:D43)</f>
        <v>0.76933217793096442</v>
      </c>
      <c r="G42">
        <f>E42-Q42</f>
        <v>-0.40750000000000242</v>
      </c>
      <c r="H42">
        <f>SQRT(((F42)^2)+((R42)^2))</f>
        <v>1.1333739453507834</v>
      </c>
      <c r="I42">
        <f>G42-G30</f>
        <v>9.8499999999994259E-2</v>
      </c>
      <c r="J42">
        <f>H42</f>
        <v>1.1333739453507834</v>
      </c>
      <c r="K42">
        <f>2^(-I42)</f>
        <v>0.93400358980614506</v>
      </c>
      <c r="O42" t="s">
        <v>57</v>
      </c>
      <c r="P42">
        <v>24.597000000000001</v>
      </c>
      <c r="Q42">
        <f>AVERAGE(P42:P43)</f>
        <v>24.008500000000002</v>
      </c>
      <c r="R42">
        <f>STDEV(P42:P43)</f>
        <v>0.83226468145656618</v>
      </c>
    </row>
    <row r="43" spans="2:18" x14ac:dyDescent="0.25">
      <c r="D43">
        <v>23.056999999999999</v>
      </c>
      <c r="P43">
        <v>23.42</v>
      </c>
    </row>
    <row r="44" spans="2:18" x14ac:dyDescent="0.25">
      <c r="B44" t="s">
        <v>58</v>
      </c>
      <c r="D44">
        <v>19.710999999999999</v>
      </c>
      <c r="E44">
        <f>AVERAGE(D44:D45)</f>
        <v>21.153500000000001</v>
      </c>
      <c r="F44">
        <f>STDEV(D44:D45)</f>
        <v>2.0400030637231907</v>
      </c>
      <c r="G44">
        <f>E44-Q44</f>
        <v>1.0465000000000018</v>
      </c>
      <c r="H44">
        <f>SQRT(((F44)^2)+((R44)^2))</f>
        <v>2.0401447252584815</v>
      </c>
      <c r="I44">
        <f>G44-G30</f>
        <v>1.5524999999999984</v>
      </c>
      <c r="J44">
        <f>H44</f>
        <v>2.0401447252584815</v>
      </c>
      <c r="K44">
        <f>2^(-I44)</f>
        <v>0.34091878479580073</v>
      </c>
      <c r="O44" t="s">
        <v>58</v>
      </c>
      <c r="P44">
        <v>20.09</v>
      </c>
      <c r="Q44">
        <f>AVERAGE(P44:P45)</f>
        <v>20.106999999999999</v>
      </c>
      <c r="R44">
        <f>STDEV(P44:P45)</f>
        <v>2.4041630560341854E-2</v>
      </c>
    </row>
    <row r="45" spans="2:18" x14ac:dyDescent="0.25">
      <c r="D45">
        <v>22.596</v>
      </c>
      <c r="P45">
        <v>20.123999999999999</v>
      </c>
    </row>
    <row r="46" spans="2:18" x14ac:dyDescent="0.25">
      <c r="B46" t="s">
        <v>59</v>
      </c>
      <c r="D46">
        <v>31.145</v>
      </c>
      <c r="E46">
        <f>AVERAGE(D46:D47)</f>
        <v>31.78</v>
      </c>
      <c r="F46">
        <f>STDEV(D46:D47)</f>
        <v>0.89802561210691501</v>
      </c>
      <c r="G46">
        <f>E46-Q46</f>
        <v>-8.2199999999999989</v>
      </c>
      <c r="H46">
        <f>SQRT(((F46)^2)+((R46)^2))</f>
        <v>0.89802561210691501</v>
      </c>
      <c r="I46">
        <f>G46-G30</f>
        <v>-7.7140000000000022</v>
      </c>
      <c r="J46">
        <f>H46</f>
        <v>0.89802561210691501</v>
      </c>
      <c r="K46">
        <f>2^(-I46)</f>
        <v>209.96426526636219</v>
      </c>
      <c r="O46" t="s">
        <v>59</v>
      </c>
      <c r="P46">
        <v>40</v>
      </c>
      <c r="Q46">
        <f>AVERAGE(P46:P47)</f>
        <v>40</v>
      </c>
      <c r="R46">
        <f>STDEV(P46:P47)</f>
        <v>0</v>
      </c>
    </row>
    <row r="47" spans="2:18" x14ac:dyDescent="0.25">
      <c r="D47">
        <v>32.414999999999999</v>
      </c>
      <c r="P47">
        <v>40</v>
      </c>
    </row>
    <row r="48" spans="2:18" x14ac:dyDescent="0.25">
      <c r="B48" t="s">
        <v>60</v>
      </c>
      <c r="D48">
        <v>24.437000000000001</v>
      </c>
      <c r="E48">
        <f>AVERAGE(D48:D49)</f>
        <v>24.657499999999999</v>
      </c>
      <c r="F48">
        <f>STDEV(D48:D49)</f>
        <v>0.31183409050326671</v>
      </c>
      <c r="G48">
        <f>E48-Q48</f>
        <v>-9.035499999999999</v>
      </c>
      <c r="H48">
        <f>SQRT(((F48)^2)+((R48)^2))</f>
        <v>0.9787300444964363</v>
      </c>
      <c r="I48">
        <f>G48-G30</f>
        <v>-8.5295000000000023</v>
      </c>
      <c r="J48">
        <f>H48</f>
        <v>0.9787300444964363</v>
      </c>
      <c r="K48">
        <f>2^(-I48)</f>
        <v>369.51778675317627</v>
      </c>
      <c r="O48" t="s">
        <v>60</v>
      </c>
      <c r="P48">
        <v>33.036999999999999</v>
      </c>
      <c r="Q48">
        <f>AVERAGE(P48:P49)</f>
        <v>33.692999999999998</v>
      </c>
      <c r="R48">
        <f>STDEV(P48:P49)</f>
        <v>0.92772409691674862</v>
      </c>
    </row>
    <row r="49" spans="2:34" x14ac:dyDescent="0.25">
      <c r="D49">
        <v>24.878</v>
      </c>
      <c r="P49">
        <v>34.348999999999997</v>
      </c>
    </row>
    <row r="50" spans="2:34" x14ac:dyDescent="0.25">
      <c r="B50" t="s">
        <v>78</v>
      </c>
      <c r="D50">
        <v>38.402999999999999</v>
      </c>
      <c r="E50">
        <f>AVERAGE(D50:D53)</f>
        <v>36.72</v>
      </c>
      <c r="F50">
        <f>STDEV(D50:D53)</f>
        <v>1.3386428450735728</v>
      </c>
      <c r="G50">
        <f>E50-Q50</f>
        <v>-1.8345000000000056</v>
      </c>
      <c r="H50">
        <f>SQRT(((F50)^2)+((R50)^2))</f>
        <v>2.4435435675810373</v>
      </c>
      <c r="I50">
        <f>G50-G30</f>
        <v>-1.3285000000000089</v>
      </c>
      <c r="J50">
        <f>H50</f>
        <v>2.4435435675810373</v>
      </c>
      <c r="K50">
        <f>2^(-I50)</f>
        <v>2.511414221599118</v>
      </c>
      <c r="O50" t="s">
        <v>76</v>
      </c>
      <c r="P50">
        <v>37.109000000000002</v>
      </c>
      <c r="Q50">
        <f>AVERAGE(P50:P51)</f>
        <v>38.554500000000004</v>
      </c>
      <c r="R50">
        <f>STDEV(P50:P51)</f>
        <v>2.0442457044103075</v>
      </c>
    </row>
    <row r="51" spans="2:34" x14ac:dyDescent="0.25">
      <c r="D51">
        <v>35.787999999999997</v>
      </c>
      <c r="P51">
        <v>40</v>
      </c>
    </row>
    <row r="52" spans="2:34" x14ac:dyDescent="0.25">
      <c r="D52">
        <v>35.51</v>
      </c>
      <c r="O52" t="s">
        <v>77</v>
      </c>
      <c r="P52">
        <v>37.710999999999999</v>
      </c>
      <c r="Q52">
        <f>AVERAGE(P52:P53)</f>
        <v>37.794499999999999</v>
      </c>
      <c r="R52">
        <f>STDEV(P52:P53)</f>
        <v>0.11808683245815456</v>
      </c>
    </row>
    <row r="53" spans="2:34" x14ac:dyDescent="0.25">
      <c r="D53">
        <v>37.179000000000002</v>
      </c>
      <c r="P53">
        <v>37.878</v>
      </c>
    </row>
    <row r="54" spans="2:34" x14ac:dyDescent="0.25">
      <c r="B54" t="s">
        <v>79</v>
      </c>
      <c r="D54">
        <v>37.030999999999999</v>
      </c>
      <c r="E54">
        <f>AVERAGE(D54:D57)</f>
        <v>36.436</v>
      </c>
      <c r="F54">
        <f>STDEV(D54:D57)</f>
        <v>0.47901356974515769</v>
      </c>
      <c r="G54">
        <f>E54-Q52</f>
        <v>-1.3584999999999994</v>
      </c>
      <c r="H54">
        <f>SQRT(((F54)^2)+((R52)^2))</f>
        <v>0.49335433513854859</v>
      </c>
      <c r="I54">
        <f>G54-G30</f>
        <v>-0.8525000000000027</v>
      </c>
      <c r="J54">
        <f>H54</f>
        <v>0.49335433513854859</v>
      </c>
      <c r="K54">
        <f>2^(-I54)</f>
        <v>1.80562712917438</v>
      </c>
    </row>
    <row r="55" spans="2:34" x14ac:dyDescent="0.25">
      <c r="D55">
        <v>36.616</v>
      </c>
      <c r="M55" s="1" t="s">
        <v>25</v>
      </c>
      <c r="N55" s="1" t="s">
        <v>26</v>
      </c>
    </row>
    <row r="56" spans="2:34" x14ac:dyDescent="0.25">
      <c r="D56">
        <v>36.020000000000003</v>
      </c>
      <c r="K56" t="s">
        <v>2</v>
      </c>
      <c r="L56" t="s">
        <v>16</v>
      </c>
      <c r="M56">
        <f>2^(-D2)</f>
        <v>2.7708965585278423E-9</v>
      </c>
      <c r="N56">
        <f>2^(-P2)</f>
        <v>2.6580216469576264E-9</v>
      </c>
      <c r="P56" t="s">
        <v>27</v>
      </c>
      <c r="R56" s="2">
        <v>38261</v>
      </c>
      <c r="W56" t="s">
        <v>27</v>
      </c>
      <c r="Y56" t="s">
        <v>5</v>
      </c>
      <c r="AD56" t="s">
        <v>27</v>
      </c>
      <c r="AF56" t="s">
        <v>48</v>
      </c>
    </row>
    <row r="57" spans="2:34" x14ac:dyDescent="0.25">
      <c r="D57">
        <v>36.076999999999998</v>
      </c>
      <c r="K57" t="s">
        <v>2</v>
      </c>
      <c r="L57" t="s">
        <v>16</v>
      </c>
      <c r="M57">
        <f t="shared" ref="M57:M103" si="0">2^(-D3)</f>
        <v>3.1478195801843465E-9</v>
      </c>
      <c r="N57">
        <f t="shared" ref="N57:N103" si="1">2^(-P3)</f>
        <v>2.3203667543259951E-9</v>
      </c>
    </row>
    <row r="58" spans="2:34" ht="15.75" thickBot="1" x14ac:dyDescent="0.3">
      <c r="M58">
        <f t="shared" si="0"/>
        <v>2.1336933560292439E-9</v>
      </c>
      <c r="N58">
        <f t="shared" si="1"/>
        <v>2.5111580858697356E-9</v>
      </c>
      <c r="P58" t="s">
        <v>28</v>
      </c>
      <c r="W58" t="s">
        <v>28</v>
      </c>
      <c r="AD58" t="s">
        <v>28</v>
      </c>
    </row>
    <row r="59" spans="2:34" x14ac:dyDescent="0.25">
      <c r="M59">
        <f t="shared" si="0"/>
        <v>2.1307374782931223E-9</v>
      </c>
      <c r="N59">
        <f t="shared" si="1"/>
        <v>1.8117110196729883E-9</v>
      </c>
      <c r="P59" s="5" t="s">
        <v>29</v>
      </c>
      <c r="Q59" s="5" t="s">
        <v>30</v>
      </c>
      <c r="R59" s="5" t="s">
        <v>31</v>
      </c>
      <c r="S59" s="5" t="s">
        <v>32</v>
      </c>
      <c r="T59" s="5" t="s">
        <v>33</v>
      </c>
      <c r="W59" s="5" t="s">
        <v>29</v>
      </c>
      <c r="X59" s="5" t="s">
        <v>30</v>
      </c>
      <c r="Y59" s="5" t="s">
        <v>31</v>
      </c>
      <c r="Z59" s="5" t="s">
        <v>32</v>
      </c>
      <c r="AA59" s="5" t="s">
        <v>33</v>
      </c>
      <c r="AD59" s="5" t="s">
        <v>29</v>
      </c>
      <c r="AE59" s="5" t="s">
        <v>30</v>
      </c>
      <c r="AF59" s="5" t="s">
        <v>31</v>
      </c>
      <c r="AG59" s="5" t="s">
        <v>32</v>
      </c>
      <c r="AH59" s="5" t="s">
        <v>33</v>
      </c>
    </row>
    <row r="60" spans="2:34" x14ac:dyDescent="0.25">
      <c r="K60" t="s">
        <v>3</v>
      </c>
      <c r="L60" t="s">
        <v>16</v>
      </c>
      <c r="M60">
        <f t="shared" si="0"/>
        <v>4.8041491736721232E-10</v>
      </c>
      <c r="N60">
        <f t="shared" si="1"/>
        <v>5.8531329291783685E-11</v>
      </c>
      <c r="P60" s="3" t="s">
        <v>25</v>
      </c>
      <c r="Q60" s="3">
        <v>4</v>
      </c>
      <c r="R60" s="3">
        <v>1.0183146973034554E-8</v>
      </c>
      <c r="S60" s="3">
        <v>2.5457867432586384E-9</v>
      </c>
      <c r="T60" s="3">
        <v>2.5173493927132068E-19</v>
      </c>
      <c r="W60" s="3" t="s">
        <v>45</v>
      </c>
      <c r="X60" s="3">
        <v>4</v>
      </c>
      <c r="Y60" s="3">
        <v>2.2945616416817296E-9</v>
      </c>
      <c r="Z60" s="3">
        <v>5.736404104204324E-10</v>
      </c>
      <c r="AA60" s="3">
        <v>2.0606031207132184E-20</v>
      </c>
      <c r="AD60" s="3" t="s">
        <v>45</v>
      </c>
      <c r="AE60" s="3">
        <v>4</v>
      </c>
      <c r="AF60" s="3">
        <v>8.1280115142911337E-9</v>
      </c>
      <c r="AG60" s="3">
        <v>2.0320028785727834E-9</v>
      </c>
      <c r="AH60" s="3">
        <v>6.8053537447826926E-19</v>
      </c>
    </row>
    <row r="61" spans="2:34" ht="15.75" thickBot="1" x14ac:dyDescent="0.3">
      <c r="K61" t="s">
        <v>3</v>
      </c>
      <c r="L61" t="s">
        <v>16</v>
      </c>
      <c r="M61">
        <f t="shared" si="0"/>
        <v>5.9930106964952978E-10</v>
      </c>
      <c r="N61">
        <f t="shared" si="1"/>
        <v>8.3525055938324816E-11</v>
      </c>
      <c r="P61" s="4" t="s">
        <v>26</v>
      </c>
      <c r="Q61" s="4">
        <v>4</v>
      </c>
      <c r="R61" s="4">
        <v>9.3012575068263471E-9</v>
      </c>
      <c r="S61" s="4">
        <v>2.3253143767065868E-9</v>
      </c>
      <c r="T61" s="4">
        <v>1.3634829974560608E-19</v>
      </c>
      <c r="W61" s="4" t="s">
        <v>46</v>
      </c>
      <c r="X61" s="4">
        <v>4</v>
      </c>
      <c r="Y61" s="4">
        <v>3.3073787706592595E-10</v>
      </c>
      <c r="Z61" s="4">
        <v>8.2684469266481489E-11</v>
      </c>
      <c r="AA61" s="4">
        <v>1.2627706214845763E-21</v>
      </c>
      <c r="AD61" s="4" t="s">
        <v>46</v>
      </c>
      <c r="AE61" s="4">
        <v>4</v>
      </c>
      <c r="AF61" s="4">
        <v>5.8319084899249318E-10</v>
      </c>
      <c r="AG61" s="4">
        <v>1.4579771224812329E-10</v>
      </c>
      <c r="AH61" s="4">
        <v>2.7539510076788608E-20</v>
      </c>
    </row>
    <row r="62" spans="2:34" x14ac:dyDescent="0.25">
      <c r="M62">
        <f t="shared" si="0"/>
        <v>6.5490286793239449E-10</v>
      </c>
      <c r="N62">
        <f t="shared" si="1"/>
        <v>6.5305705678793717E-11</v>
      </c>
    </row>
    <row r="63" spans="2:34" x14ac:dyDescent="0.25">
      <c r="M63">
        <f t="shared" si="0"/>
        <v>8.6534831137481454E-10</v>
      </c>
      <c r="N63">
        <f t="shared" si="1"/>
        <v>3.3017000094287642E-11</v>
      </c>
    </row>
    <row r="64" spans="2:34" ht="15.75" thickBot="1" x14ac:dyDescent="0.3">
      <c r="K64" t="s">
        <v>4</v>
      </c>
      <c r="L64" t="s">
        <v>16</v>
      </c>
      <c r="M64">
        <f t="shared" si="0"/>
        <v>5.8009168858149867E-10</v>
      </c>
      <c r="N64">
        <f t="shared" si="1"/>
        <v>9.0949470177292824E-13</v>
      </c>
      <c r="P64" t="s">
        <v>34</v>
      </c>
      <c r="W64" t="s">
        <v>34</v>
      </c>
      <c r="AD64" t="s">
        <v>34</v>
      </c>
    </row>
    <row r="65" spans="11:36" x14ac:dyDescent="0.25">
      <c r="K65" t="s">
        <v>4</v>
      </c>
      <c r="L65" t="s">
        <v>16</v>
      </c>
      <c r="M65">
        <f t="shared" si="0"/>
        <v>4.5639435543765901E-10</v>
      </c>
      <c r="N65">
        <f t="shared" si="1"/>
        <v>9.0949470177292824E-13</v>
      </c>
      <c r="P65" s="5" t="s">
        <v>35</v>
      </c>
      <c r="Q65" s="5" t="s">
        <v>36</v>
      </c>
      <c r="R65" s="5" t="s">
        <v>37</v>
      </c>
      <c r="S65" s="5" t="s">
        <v>38</v>
      </c>
      <c r="T65" s="5" t="s">
        <v>39</v>
      </c>
      <c r="U65" s="5" t="s">
        <v>40</v>
      </c>
      <c r="V65" s="5" t="s">
        <v>41</v>
      </c>
      <c r="W65" s="5" t="s">
        <v>35</v>
      </c>
      <c r="X65" s="5" t="s">
        <v>36</v>
      </c>
      <c r="Y65" s="5" t="s">
        <v>37</v>
      </c>
      <c r="Z65" s="5" t="s">
        <v>38</v>
      </c>
      <c r="AA65" s="5" t="s">
        <v>39</v>
      </c>
      <c r="AB65" s="5" t="s">
        <v>40</v>
      </c>
      <c r="AC65" s="5" t="s">
        <v>41</v>
      </c>
      <c r="AD65" s="5" t="s">
        <v>35</v>
      </c>
      <c r="AE65" s="5" t="s">
        <v>36</v>
      </c>
      <c r="AF65" s="5" t="s">
        <v>37</v>
      </c>
      <c r="AG65" s="5" t="s">
        <v>38</v>
      </c>
      <c r="AH65" s="5" t="s">
        <v>39</v>
      </c>
      <c r="AI65" s="5" t="s">
        <v>40</v>
      </c>
      <c r="AJ65" s="5" t="s">
        <v>41</v>
      </c>
    </row>
    <row r="66" spans="11:36" x14ac:dyDescent="0.25">
      <c r="M66">
        <f t="shared" si="0"/>
        <v>1.1370383773024994E-10</v>
      </c>
      <c r="N66">
        <f t="shared" si="1"/>
        <v>9.0949470177292824E-13</v>
      </c>
      <c r="P66" s="3" t="s">
        <v>42</v>
      </c>
      <c r="Q66" s="3">
        <v>9.7216128826125397E-20</v>
      </c>
      <c r="R66" s="3">
        <v>1</v>
      </c>
      <c r="S66" s="3">
        <v>9.7216128826125397E-20</v>
      </c>
      <c r="T66" s="3">
        <v>0.5010065833937507</v>
      </c>
      <c r="U66" s="3">
        <v>0.50561002982698477</v>
      </c>
      <c r="V66" s="3">
        <v>5.9873776072737011</v>
      </c>
      <c r="W66" s="3" t="s">
        <v>42</v>
      </c>
      <c r="X66" s="3">
        <v>4.8207547230872354E-19</v>
      </c>
      <c r="Y66" s="3">
        <v>1</v>
      </c>
      <c r="Z66" s="3">
        <v>4.8207547230872354E-19</v>
      </c>
      <c r="AA66" s="3">
        <v>44.087963857068402</v>
      </c>
      <c r="AB66" s="3">
        <v>5.6318259546486748E-4</v>
      </c>
      <c r="AC66" s="3">
        <v>5.9873776072737011</v>
      </c>
      <c r="AD66" s="3" t="s">
        <v>42</v>
      </c>
      <c r="AE66" s="3">
        <v>7.1155398589396748E-18</v>
      </c>
      <c r="AF66" s="3">
        <v>1</v>
      </c>
      <c r="AG66" s="3">
        <v>7.1155398589396748E-18</v>
      </c>
      <c r="AH66" s="3">
        <v>20.098269304978832</v>
      </c>
      <c r="AI66" s="3">
        <v>4.1785031736100249E-3</v>
      </c>
      <c r="AJ66" s="3">
        <v>5.9873776072737011</v>
      </c>
    </row>
    <row r="67" spans="11:36" x14ac:dyDescent="0.25">
      <c r="M67">
        <f t="shared" si="0"/>
        <v>1.3911528569375872E-10</v>
      </c>
      <c r="N67">
        <f t="shared" si="1"/>
        <v>9.0949470177292824E-13</v>
      </c>
      <c r="P67" s="3" t="s">
        <v>43</v>
      </c>
      <c r="Q67" s="3">
        <v>1.1642497170507802E-18</v>
      </c>
      <c r="R67" s="3">
        <v>6</v>
      </c>
      <c r="S67" s="3">
        <v>1.9404161950846336E-19</v>
      </c>
      <c r="T67" s="3"/>
      <c r="U67" s="3"/>
      <c r="V67" s="3"/>
      <c r="W67" s="3" t="s">
        <v>43</v>
      </c>
      <c r="X67" s="3">
        <v>6.5606405485850282E-20</v>
      </c>
      <c r="Y67" s="3">
        <v>6</v>
      </c>
      <c r="Z67" s="3">
        <v>1.093440091430838E-20</v>
      </c>
      <c r="AA67" s="3"/>
      <c r="AB67" s="3"/>
      <c r="AC67" s="3"/>
      <c r="AD67" s="3" t="s">
        <v>43</v>
      </c>
      <c r="AE67" s="3">
        <v>2.1242246536651738E-18</v>
      </c>
      <c r="AF67" s="3">
        <v>6</v>
      </c>
      <c r="AG67" s="3">
        <v>3.5403744227752896E-19</v>
      </c>
      <c r="AH67" s="3"/>
      <c r="AI67" s="3"/>
      <c r="AJ67" s="3"/>
    </row>
    <row r="68" spans="11:36" x14ac:dyDescent="0.25">
      <c r="K68" t="s">
        <v>5</v>
      </c>
      <c r="L68" t="s">
        <v>16</v>
      </c>
      <c r="M68">
        <f t="shared" si="0"/>
        <v>6.3567129796611563E-10</v>
      </c>
      <c r="N68">
        <f t="shared" si="1"/>
        <v>1.0127520103806767E-10</v>
      </c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spans="11:36" ht="15.75" thickBot="1" x14ac:dyDescent="0.3">
      <c r="K69" t="s">
        <v>5</v>
      </c>
      <c r="L69" t="s">
        <v>16</v>
      </c>
      <c r="M69">
        <f t="shared" si="0"/>
        <v>6.4812898255470236E-10</v>
      </c>
      <c r="N69">
        <f t="shared" si="1"/>
        <v>1.2356592446446834E-10</v>
      </c>
      <c r="P69" s="4" t="s">
        <v>44</v>
      </c>
      <c r="Q69" s="4">
        <v>1.2614658458769056E-18</v>
      </c>
      <c r="R69" s="4">
        <v>7</v>
      </c>
      <c r="S69" s="4"/>
      <c r="T69" s="4"/>
      <c r="U69" s="4"/>
      <c r="V69" s="4"/>
      <c r="W69" s="4" t="s">
        <v>44</v>
      </c>
      <c r="X69" s="4">
        <v>5.4768187779457382E-19</v>
      </c>
      <c r="Y69" s="4">
        <v>7</v>
      </c>
      <c r="Z69" s="4"/>
      <c r="AA69" s="4"/>
      <c r="AB69" s="4"/>
      <c r="AC69" s="4"/>
      <c r="AD69" s="4" t="s">
        <v>44</v>
      </c>
      <c r="AE69" s="4">
        <v>9.2397645126048482E-18</v>
      </c>
      <c r="AF69" s="4">
        <v>7</v>
      </c>
      <c r="AG69" s="4"/>
      <c r="AH69" s="4"/>
      <c r="AI69" s="4"/>
      <c r="AJ69" s="4"/>
    </row>
    <row r="70" spans="11:36" x14ac:dyDescent="0.25">
      <c r="M70">
        <f t="shared" si="0"/>
        <v>3.5857650182958407E-10</v>
      </c>
      <c r="N70">
        <f t="shared" si="1"/>
        <v>5.1737453390760868E-11</v>
      </c>
    </row>
    <row r="71" spans="11:36" x14ac:dyDescent="0.25">
      <c r="M71">
        <f t="shared" si="0"/>
        <v>6.5218485933132772E-10</v>
      </c>
      <c r="N71">
        <f t="shared" si="1"/>
        <v>5.4159298172629051E-11</v>
      </c>
      <c r="P71" t="s">
        <v>27</v>
      </c>
      <c r="R71" t="s">
        <v>19</v>
      </c>
      <c r="W71" t="s">
        <v>27</v>
      </c>
      <c r="Y71" t="s">
        <v>6</v>
      </c>
      <c r="AD71" t="s">
        <v>27</v>
      </c>
      <c r="AF71" t="s">
        <v>49</v>
      </c>
    </row>
    <row r="72" spans="11:36" x14ac:dyDescent="0.25">
      <c r="K72" t="s">
        <v>6</v>
      </c>
      <c r="L72" t="s">
        <v>16</v>
      </c>
      <c r="M72">
        <f t="shared" si="0"/>
        <v>1.7891581883747264E-10</v>
      </c>
      <c r="N72">
        <f t="shared" si="1"/>
        <v>1.2527835191423407E-12</v>
      </c>
    </row>
    <row r="73" spans="11:36" ht="15.75" thickBot="1" x14ac:dyDescent="0.3">
      <c r="K73" t="s">
        <v>6</v>
      </c>
      <c r="L73" t="s">
        <v>16</v>
      </c>
      <c r="M73">
        <f t="shared" si="0"/>
        <v>1.3225121246495818E-10</v>
      </c>
      <c r="N73">
        <f t="shared" si="1"/>
        <v>3.1824484354940906E-12</v>
      </c>
      <c r="P73" t="s">
        <v>28</v>
      </c>
      <c r="W73" t="s">
        <v>28</v>
      </c>
      <c r="AD73" t="s">
        <v>28</v>
      </c>
    </row>
    <row r="74" spans="11:36" x14ac:dyDescent="0.25">
      <c r="M74">
        <f t="shared" si="0"/>
        <v>6.9702434389556701E-11</v>
      </c>
      <c r="N74">
        <f t="shared" si="1"/>
        <v>9.0949470177292824E-13</v>
      </c>
      <c r="P74" s="5" t="s">
        <v>29</v>
      </c>
      <c r="Q74" s="5" t="s">
        <v>30</v>
      </c>
      <c r="R74" s="5" t="s">
        <v>31</v>
      </c>
      <c r="S74" s="5" t="s">
        <v>32</v>
      </c>
      <c r="T74" s="5" t="s">
        <v>33</v>
      </c>
      <c r="W74" s="5" t="s">
        <v>29</v>
      </c>
      <c r="X74" s="5" t="s">
        <v>30</v>
      </c>
      <c r="Y74" s="5" t="s">
        <v>31</v>
      </c>
      <c r="Z74" s="5" t="s">
        <v>32</v>
      </c>
      <c r="AA74" s="5" t="s">
        <v>33</v>
      </c>
      <c r="AD74" s="5" t="s">
        <v>29</v>
      </c>
      <c r="AE74" s="5" t="s">
        <v>30</v>
      </c>
      <c r="AF74" s="5" t="s">
        <v>31</v>
      </c>
      <c r="AG74" s="5" t="s">
        <v>32</v>
      </c>
      <c r="AH74" s="5" t="s">
        <v>33</v>
      </c>
    </row>
    <row r="75" spans="11:36" x14ac:dyDescent="0.25">
      <c r="M75">
        <f t="shared" si="0"/>
        <v>4.6693089322215388E-11</v>
      </c>
      <c r="N75">
        <f t="shared" si="1"/>
        <v>9.0949470177292824E-13</v>
      </c>
      <c r="P75" s="3" t="s">
        <v>45</v>
      </c>
      <c r="Q75" s="3">
        <v>4</v>
      </c>
      <c r="R75" s="3">
        <v>2.5999671663239511E-9</v>
      </c>
      <c r="S75" s="3">
        <v>6.4999179158098778E-10</v>
      </c>
      <c r="T75" s="3">
        <v>2.5909471615561754E-20</v>
      </c>
      <c r="W75" s="3" t="s">
        <v>45</v>
      </c>
      <c r="X75" s="3">
        <v>4</v>
      </c>
      <c r="Y75" s="3">
        <v>4.2756255501420287E-10</v>
      </c>
      <c r="Z75" s="3">
        <v>1.0689063875355072E-10</v>
      </c>
      <c r="AA75" s="3">
        <v>3.612497588816453E-21</v>
      </c>
      <c r="AD75" s="3" t="s">
        <v>45</v>
      </c>
      <c r="AE75" s="3">
        <v>4</v>
      </c>
      <c r="AF75" s="3">
        <v>2.763870160675679E-7</v>
      </c>
      <c r="AG75" s="3">
        <v>6.9096754016891975E-8</v>
      </c>
      <c r="AH75" s="3">
        <v>3.7083751291318521E-16</v>
      </c>
    </row>
    <row r="76" spans="11:36" ht="15.75" thickBot="1" x14ac:dyDescent="0.3">
      <c r="K76" t="s">
        <v>7</v>
      </c>
      <c r="L76" t="s">
        <v>16</v>
      </c>
      <c r="M76">
        <f t="shared" si="0"/>
        <v>2.2693528581679573E-10</v>
      </c>
      <c r="N76">
        <f t="shared" si="1"/>
        <v>9.0949470177292824E-13</v>
      </c>
      <c r="P76" s="4" t="s">
        <v>46</v>
      </c>
      <c r="Q76" s="4">
        <v>4</v>
      </c>
      <c r="R76" s="4">
        <v>2.4037909100318989E-10</v>
      </c>
      <c r="S76" s="4">
        <v>6.0094772750797473E-11</v>
      </c>
      <c r="T76" s="4">
        <v>4.3726070657165544E-22</v>
      </c>
      <c r="W76" s="4" t="s">
        <v>46</v>
      </c>
      <c r="X76" s="4">
        <v>4</v>
      </c>
      <c r="Y76" s="4">
        <v>6.254221358182288E-12</v>
      </c>
      <c r="Z76" s="4">
        <v>1.563555339545572E-12</v>
      </c>
      <c r="AA76" s="4">
        <v>1.1909948720778776E-24</v>
      </c>
      <c r="AD76" s="4" t="s">
        <v>46</v>
      </c>
      <c r="AE76" s="4">
        <v>4</v>
      </c>
      <c r="AF76" s="4">
        <v>2.4744182074282591E-8</v>
      </c>
      <c r="AG76" s="4">
        <v>6.1860455185706477E-9</v>
      </c>
      <c r="AH76" s="4">
        <v>1.0600562335114832E-17</v>
      </c>
    </row>
    <row r="77" spans="11:36" x14ac:dyDescent="0.25">
      <c r="K77" t="s">
        <v>7</v>
      </c>
      <c r="L77" t="s">
        <v>16</v>
      </c>
      <c r="M77">
        <f t="shared" si="0"/>
        <v>2.086783525462737E-10</v>
      </c>
      <c r="N77">
        <f t="shared" si="1"/>
        <v>9.0949470177292824E-13</v>
      </c>
    </row>
    <row r="78" spans="11:36" x14ac:dyDescent="0.25">
      <c r="M78">
        <f t="shared" si="0"/>
        <v>4.3932267040729494E-10</v>
      </c>
      <c r="N78">
        <f t="shared" si="1"/>
        <v>9.0949470177292824E-13</v>
      </c>
    </row>
    <row r="79" spans="11:36" ht="15.75" thickBot="1" x14ac:dyDescent="0.3">
      <c r="M79">
        <f t="shared" si="0"/>
        <v>4.5450020617629717E-10</v>
      </c>
      <c r="N79">
        <f t="shared" si="1"/>
        <v>9.0949470177292824E-13</v>
      </c>
      <c r="P79" t="s">
        <v>34</v>
      </c>
      <c r="W79" t="s">
        <v>34</v>
      </c>
      <c r="AD79" t="s">
        <v>34</v>
      </c>
    </row>
    <row r="80" spans="11:36" x14ac:dyDescent="0.25">
      <c r="K80" t="s">
        <v>8</v>
      </c>
      <c r="L80" t="s">
        <v>16</v>
      </c>
      <c r="M80">
        <f t="shared" si="0"/>
        <v>1.4106429329858863E-9</v>
      </c>
      <c r="N80">
        <f t="shared" si="1"/>
        <v>3.2836058188332016E-10</v>
      </c>
      <c r="P80" s="5" t="s">
        <v>35</v>
      </c>
      <c r="Q80" s="5" t="s">
        <v>36</v>
      </c>
      <c r="R80" s="5" t="s">
        <v>37</v>
      </c>
      <c r="S80" s="5" t="s">
        <v>38</v>
      </c>
      <c r="T80" s="5" t="s">
        <v>39</v>
      </c>
      <c r="U80" s="5" t="s">
        <v>40</v>
      </c>
      <c r="V80" s="5" t="s">
        <v>41</v>
      </c>
      <c r="W80" s="5" t="s">
        <v>35</v>
      </c>
      <c r="X80" s="5" t="s">
        <v>36</v>
      </c>
      <c r="Y80" s="5" t="s">
        <v>37</v>
      </c>
      <c r="Z80" s="5" t="s">
        <v>38</v>
      </c>
      <c r="AA80" s="5" t="s">
        <v>39</v>
      </c>
      <c r="AB80" s="5" t="s">
        <v>40</v>
      </c>
      <c r="AC80" s="5" t="s">
        <v>41</v>
      </c>
      <c r="AD80" s="5" t="s">
        <v>35</v>
      </c>
      <c r="AE80" s="5" t="s">
        <v>36</v>
      </c>
      <c r="AF80" s="5" t="s">
        <v>37</v>
      </c>
      <c r="AG80" s="5" t="s">
        <v>38</v>
      </c>
      <c r="AH80" s="5" t="s">
        <v>39</v>
      </c>
      <c r="AI80" s="5" t="s">
        <v>40</v>
      </c>
      <c r="AJ80" s="5" t="s">
        <v>41</v>
      </c>
    </row>
    <row r="81" spans="11:36" x14ac:dyDescent="0.25">
      <c r="K81" t="s">
        <v>8</v>
      </c>
      <c r="L81" t="s">
        <v>16</v>
      </c>
      <c r="M81">
        <f t="shared" si="0"/>
        <v>1.2784119986509106E-9</v>
      </c>
      <c r="N81">
        <f t="shared" si="1"/>
        <v>2.4440621110216461E-10</v>
      </c>
      <c r="P81" s="3" t="s">
        <v>42</v>
      </c>
      <c r="Q81" s="3">
        <v>6.9595698564949192E-19</v>
      </c>
      <c r="R81" s="3">
        <v>1</v>
      </c>
      <c r="S81" s="3">
        <v>6.9595698564949192E-19</v>
      </c>
      <c r="T81" s="3">
        <v>52.830611184737407</v>
      </c>
      <c r="U81" s="3">
        <v>3.4502175971864887E-4</v>
      </c>
      <c r="V81" s="3">
        <v>5.9873776072737011</v>
      </c>
      <c r="W81" s="3" t="s">
        <v>42</v>
      </c>
      <c r="X81" s="3">
        <v>2.21875890010016E-20</v>
      </c>
      <c r="Y81" s="3">
        <v>1</v>
      </c>
      <c r="Z81" s="3">
        <v>2.21875890010016E-20</v>
      </c>
      <c r="AA81" s="3">
        <v>12.279746019705156</v>
      </c>
      <c r="AB81" s="3">
        <v>1.2760289500018304E-2</v>
      </c>
      <c r="AC81" s="3">
        <v>5.9873776072737011</v>
      </c>
      <c r="AD81" s="3" t="s">
        <v>42</v>
      </c>
      <c r="AE81" s="3">
        <v>7.9155144875215196E-15</v>
      </c>
      <c r="AF81" s="3">
        <v>1</v>
      </c>
      <c r="AG81" s="3">
        <v>7.9155144875215196E-15</v>
      </c>
      <c r="AH81" s="3">
        <v>41.503536228620362</v>
      </c>
      <c r="AI81" s="3">
        <v>6.6199329938428509E-4</v>
      </c>
      <c r="AJ81" s="3">
        <v>5.9873776072737011</v>
      </c>
    </row>
    <row r="82" spans="11:36" x14ac:dyDescent="0.25">
      <c r="M82">
        <f t="shared" si="0"/>
        <v>2.9862870626129057E-9</v>
      </c>
      <c r="N82">
        <f t="shared" si="1"/>
        <v>9.5145613052355663E-12</v>
      </c>
      <c r="P82" s="3" t="s">
        <v>43</v>
      </c>
      <c r="Q82" s="3">
        <v>7.9040196966400232E-20</v>
      </c>
      <c r="R82" s="3">
        <v>6</v>
      </c>
      <c r="S82" s="3">
        <v>1.3173366161066705E-20</v>
      </c>
      <c r="T82" s="3"/>
      <c r="U82" s="3"/>
      <c r="V82" s="3"/>
      <c r="W82" s="3" t="s">
        <v>43</v>
      </c>
      <c r="X82" s="3">
        <v>1.0841065751065592E-20</v>
      </c>
      <c r="Y82" s="3">
        <v>6</v>
      </c>
      <c r="Z82" s="3">
        <v>1.8068442918442654E-21</v>
      </c>
      <c r="AA82" s="3"/>
      <c r="AB82" s="3"/>
      <c r="AC82" s="3"/>
      <c r="AD82" s="3" t="s">
        <v>43</v>
      </c>
      <c r="AE82" s="3">
        <v>1.1443142257449001E-15</v>
      </c>
      <c r="AF82" s="3">
        <v>6</v>
      </c>
      <c r="AG82" s="3">
        <v>1.9071903762415001E-16</v>
      </c>
      <c r="AH82" s="3"/>
      <c r="AI82" s="3"/>
      <c r="AJ82" s="3"/>
    </row>
    <row r="83" spans="11:36" x14ac:dyDescent="0.25">
      <c r="M83">
        <f t="shared" si="0"/>
        <v>2.4526695200414301E-9</v>
      </c>
      <c r="N83">
        <f t="shared" si="1"/>
        <v>9.0949470177292824E-13</v>
      </c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</row>
    <row r="84" spans="11:36" ht="15.75" thickBot="1" x14ac:dyDescent="0.3">
      <c r="K84" t="s">
        <v>9</v>
      </c>
      <c r="L84" t="s">
        <v>17</v>
      </c>
      <c r="M84">
        <f t="shared" si="0"/>
        <v>2.1773428099189258E-6</v>
      </c>
      <c r="N84">
        <f t="shared" si="1"/>
        <v>3.9246624294035958E-6</v>
      </c>
      <c r="P84" s="4" t="s">
        <v>44</v>
      </c>
      <c r="Q84" s="4">
        <v>7.7499718261589216E-19</v>
      </c>
      <c r="R84" s="4">
        <v>7</v>
      </c>
      <c r="S84" s="4"/>
      <c r="T84" s="4"/>
      <c r="U84" s="4"/>
      <c r="V84" s="4"/>
      <c r="W84" s="4" t="s">
        <v>44</v>
      </c>
      <c r="X84" s="4">
        <v>3.302865475206719E-20</v>
      </c>
      <c r="Y84" s="4">
        <v>7</v>
      </c>
      <c r="Z84" s="4"/>
      <c r="AA84" s="4"/>
      <c r="AB84" s="4"/>
      <c r="AC84" s="4"/>
      <c r="AD84" s="4" t="s">
        <v>44</v>
      </c>
      <c r="AE84" s="4">
        <v>9.0598287132664196E-15</v>
      </c>
      <c r="AF84" s="4">
        <v>7</v>
      </c>
      <c r="AG84" s="4"/>
      <c r="AH84" s="4"/>
      <c r="AI84" s="4"/>
      <c r="AJ84" s="4"/>
    </row>
    <row r="85" spans="11:36" x14ac:dyDescent="0.25">
      <c r="K85" t="s">
        <v>9</v>
      </c>
      <c r="L85" t="s">
        <v>17</v>
      </c>
      <c r="M85">
        <f t="shared" si="0"/>
        <v>3.3649115188490911E-6</v>
      </c>
      <c r="N85">
        <f t="shared" si="1"/>
        <v>4.5207701528228156E-6</v>
      </c>
    </row>
    <row r="86" spans="11:36" x14ac:dyDescent="0.25">
      <c r="M86">
        <f t="shared" si="0"/>
        <v>8.3256826557536086E-6</v>
      </c>
      <c r="N86">
        <f t="shared" si="1"/>
        <v>3.7284308105880949E-6</v>
      </c>
      <c r="P86" t="s">
        <v>27</v>
      </c>
      <c r="R86" t="s">
        <v>18</v>
      </c>
      <c r="W86" t="s">
        <v>27</v>
      </c>
      <c r="Y86" t="s">
        <v>47</v>
      </c>
      <c r="AD86" t="s">
        <v>27</v>
      </c>
      <c r="AF86" t="s">
        <v>50</v>
      </c>
    </row>
    <row r="87" spans="11:36" x14ac:dyDescent="0.25">
      <c r="M87">
        <f t="shared" si="0"/>
        <v>7.7789129867415626E-6</v>
      </c>
      <c r="N87">
        <f t="shared" si="1"/>
        <v>1.763655239322092E-6</v>
      </c>
    </row>
    <row r="88" spans="11:36" ht="15.75" thickBot="1" x14ac:dyDescent="0.3">
      <c r="K88" t="s">
        <v>10</v>
      </c>
      <c r="L88" t="s">
        <v>16</v>
      </c>
      <c r="M88">
        <f t="shared" si="0"/>
        <v>8.3653433682863586E-8</v>
      </c>
      <c r="N88">
        <f t="shared" si="1"/>
        <v>4.5705027030922769E-9</v>
      </c>
      <c r="P88" t="s">
        <v>28</v>
      </c>
      <c r="W88" t="s">
        <v>28</v>
      </c>
      <c r="AD88" t="s">
        <v>28</v>
      </c>
    </row>
    <row r="89" spans="11:36" x14ac:dyDescent="0.25">
      <c r="K89" t="s">
        <v>10</v>
      </c>
      <c r="L89" t="s">
        <v>16</v>
      </c>
      <c r="M89">
        <f t="shared" si="0"/>
        <v>8.7751559148322238E-8</v>
      </c>
      <c r="N89">
        <f t="shared" si="1"/>
        <v>3.851319611996283E-9</v>
      </c>
      <c r="P89" s="5" t="s">
        <v>29</v>
      </c>
      <c r="Q89" s="5" t="s">
        <v>30</v>
      </c>
      <c r="R89" s="5" t="s">
        <v>31</v>
      </c>
      <c r="S89" s="5" t="s">
        <v>32</v>
      </c>
      <c r="T89" s="5" t="s">
        <v>33</v>
      </c>
      <c r="W89" s="5" t="s">
        <v>29</v>
      </c>
      <c r="X89" s="5" t="s">
        <v>30</v>
      </c>
      <c r="Y89" s="5" t="s">
        <v>31</v>
      </c>
      <c r="Z89" s="5" t="s">
        <v>32</v>
      </c>
      <c r="AA89" s="5" t="s">
        <v>33</v>
      </c>
      <c r="AD89" s="5" t="s">
        <v>29</v>
      </c>
      <c r="AE89" s="5" t="s">
        <v>30</v>
      </c>
      <c r="AF89" s="5" t="s">
        <v>31</v>
      </c>
      <c r="AG89" s="5" t="s">
        <v>32</v>
      </c>
      <c r="AH89" s="5" t="s">
        <v>33</v>
      </c>
    </row>
    <row r="90" spans="11:36" x14ac:dyDescent="0.25">
      <c r="M90">
        <f t="shared" si="0"/>
        <v>5.3236833354995213E-8</v>
      </c>
      <c r="N90">
        <f t="shared" si="1"/>
        <v>1.0984161624991161E-8</v>
      </c>
      <c r="P90" s="3" t="s">
        <v>45</v>
      </c>
      <c r="Q90" s="3">
        <v>4</v>
      </c>
      <c r="R90" s="3">
        <v>1.2893051674431663E-9</v>
      </c>
      <c r="S90" s="3">
        <v>3.2232629186079157E-10</v>
      </c>
      <c r="T90" s="3">
        <v>5.3835615522007E-20</v>
      </c>
      <c r="W90" s="3" t="s">
        <v>45</v>
      </c>
      <c r="X90" s="3">
        <v>4</v>
      </c>
      <c r="Y90" s="3">
        <v>1.3294365149466615E-9</v>
      </c>
      <c r="Z90" s="3">
        <v>3.3235912873666538E-10</v>
      </c>
      <c r="AA90" s="3">
        <v>1.7590254366629916E-20</v>
      </c>
      <c r="AD90" s="3" t="s">
        <v>45</v>
      </c>
      <c r="AE90" s="3">
        <v>4</v>
      </c>
      <c r="AF90" s="3">
        <v>7.5355182504615697E-8</v>
      </c>
      <c r="AG90" s="3">
        <v>1.8838795626153924E-8</v>
      </c>
      <c r="AH90" s="3">
        <v>5.8155560321915716E-18</v>
      </c>
    </row>
    <row r="91" spans="11:36" ht="15.75" thickBot="1" x14ac:dyDescent="0.3">
      <c r="M91">
        <f t="shared" si="0"/>
        <v>5.1745189881386852E-8</v>
      </c>
      <c r="N91">
        <f t="shared" si="1"/>
        <v>5.3381981342028701E-9</v>
      </c>
      <c r="P91" s="4" t="s">
        <v>46</v>
      </c>
      <c r="Q91" s="4">
        <v>4</v>
      </c>
      <c r="R91" s="4">
        <v>3.637978807091713E-12</v>
      </c>
      <c r="S91" s="4">
        <v>9.0949470177292824E-13</v>
      </c>
      <c r="T91" s="4">
        <v>0</v>
      </c>
      <c r="W91" s="4" t="s">
        <v>46</v>
      </c>
      <c r="X91" s="4">
        <v>4</v>
      </c>
      <c r="Y91" s="4">
        <v>3.637978807091713E-12</v>
      </c>
      <c r="Z91" s="4">
        <v>9.0949470177292824E-13</v>
      </c>
      <c r="AA91" s="4">
        <v>0</v>
      </c>
      <c r="AD91" s="4" t="s">
        <v>46</v>
      </c>
      <c r="AE91" s="4">
        <v>4</v>
      </c>
      <c r="AF91" s="4">
        <v>7.5328206326625912E-11</v>
      </c>
      <c r="AG91" s="4">
        <v>1.8832051581656478E-11</v>
      </c>
      <c r="AH91" s="4">
        <v>3.2239471230735342E-22</v>
      </c>
    </row>
    <row r="92" spans="11:36" x14ac:dyDescent="0.25">
      <c r="K92" t="s">
        <v>11</v>
      </c>
      <c r="L92" t="s">
        <v>16</v>
      </c>
      <c r="M92">
        <f t="shared" si="0"/>
        <v>1.9177634228784926E-8</v>
      </c>
      <c r="N92">
        <f t="shared" si="1"/>
        <v>1.1754466360574736E-11</v>
      </c>
    </row>
    <row r="93" spans="11:36" x14ac:dyDescent="0.25">
      <c r="K93" t="s">
        <v>11</v>
      </c>
      <c r="L93" t="s">
        <v>16</v>
      </c>
      <c r="M93">
        <f t="shared" si="0"/>
        <v>2.2121125022009741E-8</v>
      </c>
      <c r="N93">
        <f t="shared" si="1"/>
        <v>4.3235280337418333E-11</v>
      </c>
    </row>
    <row r="94" spans="11:36" ht="15.75" thickBot="1" x14ac:dyDescent="0.3">
      <c r="M94">
        <f t="shared" si="0"/>
        <v>1.7057719239572995E-8</v>
      </c>
      <c r="N94">
        <f t="shared" si="1"/>
        <v>1.942896492685991E-11</v>
      </c>
      <c r="P94" t="s">
        <v>34</v>
      </c>
      <c r="W94" t="s">
        <v>34</v>
      </c>
      <c r="AD94" t="s">
        <v>34</v>
      </c>
    </row>
    <row r="95" spans="11:36" x14ac:dyDescent="0.25">
      <c r="M95">
        <f t="shared" si="0"/>
        <v>1.6998704014248041E-8</v>
      </c>
      <c r="N95">
        <f t="shared" si="1"/>
        <v>9.0949470177292824E-13</v>
      </c>
      <c r="P95" s="5" t="s">
        <v>35</v>
      </c>
      <c r="Q95" s="5" t="s">
        <v>36</v>
      </c>
      <c r="R95" s="5" t="s">
        <v>37</v>
      </c>
      <c r="S95" s="5" t="s">
        <v>38</v>
      </c>
      <c r="T95" s="5" t="s">
        <v>39</v>
      </c>
      <c r="U95" s="5" t="s">
        <v>40</v>
      </c>
      <c r="V95" s="5" t="s">
        <v>41</v>
      </c>
      <c r="W95" s="5" t="s">
        <v>35</v>
      </c>
      <c r="X95" s="5" t="s">
        <v>36</v>
      </c>
      <c r="Y95" s="5" t="s">
        <v>37</v>
      </c>
      <c r="Z95" s="5" t="s">
        <v>38</v>
      </c>
      <c r="AA95" s="5" t="s">
        <v>39</v>
      </c>
      <c r="AB95" s="5" t="s">
        <v>40</v>
      </c>
      <c r="AC95" s="5" t="s">
        <v>41</v>
      </c>
      <c r="AD95" s="5" t="s">
        <v>35</v>
      </c>
      <c r="AE95" s="5" t="s">
        <v>36</v>
      </c>
      <c r="AF95" s="5" t="s">
        <v>37</v>
      </c>
      <c r="AG95" s="5" t="s">
        <v>38</v>
      </c>
      <c r="AH95" s="5" t="s">
        <v>39</v>
      </c>
      <c r="AI95" s="5" t="s">
        <v>40</v>
      </c>
      <c r="AJ95" s="5" t="s">
        <v>41</v>
      </c>
    </row>
    <row r="96" spans="11:36" x14ac:dyDescent="0.25">
      <c r="K96" t="s">
        <v>57</v>
      </c>
      <c r="M96">
        <f t="shared" si="0"/>
        <v>5.3905211541717661E-8</v>
      </c>
      <c r="N96">
        <f t="shared" si="1"/>
        <v>3.9406258021073841E-8</v>
      </c>
      <c r="P96" s="3" t="s">
        <v>42</v>
      </c>
      <c r="Q96" s="3">
        <v>2.0661751499192344E-19</v>
      </c>
      <c r="R96" s="3">
        <v>1</v>
      </c>
      <c r="S96" s="3">
        <v>2.0661751499192344E-19</v>
      </c>
      <c r="T96" s="3">
        <v>7.6758670998184106</v>
      </c>
      <c r="U96" s="3">
        <v>3.2399537091103582E-2</v>
      </c>
      <c r="V96" s="3">
        <v>5.9873776072737011</v>
      </c>
      <c r="W96" s="3" t="s">
        <v>42</v>
      </c>
      <c r="X96" s="3">
        <v>2.1971771980372831E-19</v>
      </c>
      <c r="Y96" s="3">
        <v>1</v>
      </c>
      <c r="Z96" s="3">
        <v>2.1971771980372831E-19</v>
      </c>
      <c r="AA96" s="3">
        <v>24.981755831859935</v>
      </c>
      <c r="AB96" s="3">
        <v>2.4568018124608158E-3</v>
      </c>
      <c r="AC96" s="3">
        <v>5.9873776072737011</v>
      </c>
      <c r="AD96" s="3" t="s">
        <v>42</v>
      </c>
      <c r="AE96" s="3">
        <v>7.0838205789645409E-16</v>
      </c>
      <c r="AF96" s="3">
        <v>1</v>
      </c>
      <c r="AG96" s="3">
        <v>7.0838205789645409E-16</v>
      </c>
      <c r="AH96" s="3">
        <v>243.60277361353511</v>
      </c>
      <c r="AI96" s="3">
        <v>4.3803598540187752E-6</v>
      </c>
      <c r="AJ96" s="3">
        <v>5.9873776072737011</v>
      </c>
    </row>
    <row r="97" spans="11:43" x14ac:dyDescent="0.25">
      <c r="M97">
        <f t="shared" si="0"/>
        <v>1.1459123234614885E-7</v>
      </c>
      <c r="N97">
        <f t="shared" si="1"/>
        <v>8.9099958457645168E-8</v>
      </c>
      <c r="P97" s="3" t="s">
        <v>43</v>
      </c>
      <c r="Q97" s="3">
        <v>1.61506846566021E-19</v>
      </c>
      <c r="R97" s="3">
        <v>6</v>
      </c>
      <c r="S97" s="3">
        <v>2.69178077610035E-20</v>
      </c>
      <c r="T97" s="3"/>
      <c r="U97" s="3"/>
      <c r="V97" s="3"/>
      <c r="W97" s="3" t="s">
        <v>43</v>
      </c>
      <c r="X97" s="3">
        <v>5.2770763099889745E-20</v>
      </c>
      <c r="Y97" s="3">
        <v>6</v>
      </c>
      <c r="Z97" s="3">
        <v>8.795127183314958E-21</v>
      </c>
      <c r="AA97" s="3"/>
      <c r="AB97" s="3"/>
      <c r="AC97" s="3"/>
      <c r="AD97" s="3" t="s">
        <v>43</v>
      </c>
      <c r="AE97" s="3">
        <v>1.7447635280711635E-17</v>
      </c>
      <c r="AF97" s="3">
        <v>6</v>
      </c>
      <c r="AG97" s="3">
        <v>2.9079392134519393E-18</v>
      </c>
      <c r="AH97" s="3"/>
      <c r="AI97" s="3"/>
      <c r="AJ97" s="3"/>
    </row>
    <row r="98" spans="11:43" x14ac:dyDescent="0.25">
      <c r="K98" t="s">
        <v>58</v>
      </c>
      <c r="M98">
        <f t="shared" si="0"/>
        <v>1.1651927010283502E-6</v>
      </c>
      <c r="N98">
        <f t="shared" si="1"/>
        <v>8.9599871560479357E-7</v>
      </c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</row>
    <row r="99" spans="11:43" ht="15.75" thickBot="1" x14ac:dyDescent="0.3">
      <c r="M99">
        <f t="shared" si="0"/>
        <v>1.5773432730533139E-7</v>
      </c>
      <c r="N99">
        <f t="shared" si="1"/>
        <v>8.7512958747040362E-7</v>
      </c>
      <c r="P99" s="4" t="s">
        <v>44</v>
      </c>
      <c r="Q99" s="4">
        <v>3.6812436155794444E-19</v>
      </c>
      <c r="R99" s="4">
        <v>7</v>
      </c>
      <c r="S99" s="4"/>
      <c r="T99" s="4"/>
      <c r="U99" s="4"/>
      <c r="V99" s="4"/>
      <c r="W99" s="4" t="s">
        <v>44</v>
      </c>
      <c r="X99" s="4">
        <v>2.7248848290361803E-19</v>
      </c>
      <c r="Y99" s="4">
        <v>7</v>
      </c>
      <c r="Z99" s="4"/>
      <c r="AA99" s="4"/>
      <c r="AB99" s="4"/>
      <c r="AC99" s="4"/>
      <c r="AD99" s="4" t="s">
        <v>44</v>
      </c>
      <c r="AE99" s="4">
        <v>7.2582969317716575E-16</v>
      </c>
      <c r="AF99" s="4">
        <v>7</v>
      </c>
      <c r="AG99" s="4"/>
      <c r="AH99" s="4"/>
      <c r="AI99" s="4"/>
      <c r="AJ99" s="4"/>
    </row>
    <row r="100" spans="11:43" x14ac:dyDescent="0.25">
      <c r="K100" t="s">
        <v>59</v>
      </c>
      <c r="M100">
        <f t="shared" si="0"/>
        <v>4.211344651696683E-10</v>
      </c>
      <c r="N100">
        <f t="shared" si="1"/>
        <v>9.0949470177292824E-13</v>
      </c>
    </row>
    <row r="101" spans="11:43" x14ac:dyDescent="0.25">
      <c r="M101">
        <f t="shared" si="0"/>
        <v>1.7462752169065898E-10</v>
      </c>
      <c r="N101">
        <f t="shared" si="1"/>
        <v>9.0949470177292824E-13</v>
      </c>
      <c r="P101" t="s">
        <v>27</v>
      </c>
      <c r="R101" t="s">
        <v>57</v>
      </c>
      <c r="W101" t="s">
        <v>27</v>
      </c>
      <c r="Y101" t="s">
        <v>58</v>
      </c>
      <c r="AD101" t="s">
        <v>27</v>
      </c>
      <c r="AF101" t="s">
        <v>61</v>
      </c>
    </row>
    <row r="102" spans="11:43" x14ac:dyDescent="0.25">
      <c r="K102" t="s">
        <v>60</v>
      </c>
      <c r="M102">
        <f t="shared" si="0"/>
        <v>4.4028105246500927E-8</v>
      </c>
      <c r="N102">
        <f t="shared" si="1"/>
        <v>1.1346764290839806E-10</v>
      </c>
    </row>
    <row r="103" spans="11:43" ht="15.75" thickBot="1" x14ac:dyDescent="0.3">
      <c r="M103">
        <f t="shared" si="0"/>
        <v>3.2432152082646055E-8</v>
      </c>
      <c r="N103">
        <f t="shared" si="1"/>
        <v>4.5700471305380007E-11</v>
      </c>
      <c r="P103" t="s">
        <v>28</v>
      </c>
      <c r="W103" t="s">
        <v>28</v>
      </c>
      <c r="AD103" t="s">
        <v>28</v>
      </c>
      <c r="AK103" t="s">
        <v>27</v>
      </c>
      <c r="AM103" t="s">
        <v>62</v>
      </c>
    </row>
    <row r="104" spans="11:43" x14ac:dyDescent="0.25">
      <c r="P104" s="5" t="s">
        <v>29</v>
      </c>
      <c r="Q104" s="5" t="s">
        <v>30</v>
      </c>
      <c r="R104" s="5" t="s">
        <v>31</v>
      </c>
      <c r="S104" s="5" t="s">
        <v>32</v>
      </c>
      <c r="T104" s="5" t="s">
        <v>33</v>
      </c>
      <c r="W104" s="5" t="s">
        <v>29</v>
      </c>
      <c r="X104" s="5" t="s">
        <v>30</v>
      </c>
      <c r="Y104" s="5" t="s">
        <v>31</v>
      </c>
      <c r="Z104" s="5" t="s">
        <v>32</v>
      </c>
      <c r="AA104" s="5" t="s">
        <v>33</v>
      </c>
      <c r="AD104" s="5" t="s">
        <v>29</v>
      </c>
      <c r="AE104" s="5" t="s">
        <v>30</v>
      </c>
      <c r="AF104" s="5" t="s">
        <v>31</v>
      </c>
      <c r="AG104" s="5" t="s">
        <v>32</v>
      </c>
      <c r="AH104" s="5" t="s">
        <v>33</v>
      </c>
    </row>
    <row r="105" spans="11:43" ht="15.75" thickBot="1" x14ac:dyDescent="0.3">
      <c r="P105" s="3" t="s">
        <v>45</v>
      </c>
      <c r="Q105" s="3">
        <v>2</v>
      </c>
      <c r="R105" s="3">
        <v>1.6849644388786652E-7</v>
      </c>
      <c r="S105" s="3">
        <v>8.424822194393326E-8</v>
      </c>
      <c r="T105" s="3">
        <v>1.8413965605379271E-15</v>
      </c>
      <c r="W105" s="3" t="s">
        <v>45</v>
      </c>
      <c r="X105" s="3">
        <v>2</v>
      </c>
      <c r="Y105" s="3">
        <v>1.3229270283336815E-6</v>
      </c>
      <c r="Z105" s="3">
        <v>6.6146351416684075E-7</v>
      </c>
      <c r="AA105" s="3">
        <v>5.0748618739231487E-13</v>
      </c>
      <c r="AD105" s="3" t="s">
        <v>45</v>
      </c>
      <c r="AE105" s="3">
        <v>2</v>
      </c>
      <c r="AF105" s="3">
        <v>5.9576198686032731E-10</v>
      </c>
      <c r="AG105" s="3">
        <v>2.9788099343016365E-10</v>
      </c>
      <c r="AH105" s="3">
        <v>3.0382836591681749E-20</v>
      </c>
      <c r="AK105" t="s">
        <v>28</v>
      </c>
    </row>
    <row r="106" spans="11:43" ht="15.75" thickBot="1" x14ac:dyDescent="0.3">
      <c r="P106" s="4" t="s">
        <v>46</v>
      </c>
      <c r="Q106" s="4">
        <v>2</v>
      </c>
      <c r="R106" s="4">
        <v>1.28506216478719E-7</v>
      </c>
      <c r="S106" s="4">
        <v>6.4253108239359501E-8</v>
      </c>
      <c r="T106" s="4">
        <v>1.2347319315398446E-15</v>
      </c>
      <c r="W106" s="4" t="s">
        <v>46</v>
      </c>
      <c r="X106" s="4">
        <v>2</v>
      </c>
      <c r="Y106" s="4">
        <v>1.7711283030751972E-6</v>
      </c>
      <c r="Z106" s="4">
        <v>8.855641515375986E-7</v>
      </c>
      <c r="AA106" s="4">
        <v>2.1776025454479296E-16</v>
      </c>
      <c r="AD106" s="4" t="s">
        <v>46</v>
      </c>
      <c r="AE106" s="4">
        <v>2</v>
      </c>
      <c r="AF106" s="4">
        <v>1.8189894035458565E-12</v>
      </c>
      <c r="AG106" s="4">
        <v>9.0949470177292824E-13</v>
      </c>
      <c r="AH106" s="4">
        <v>0</v>
      </c>
      <c r="AK106" s="5" t="s">
        <v>29</v>
      </c>
      <c r="AL106" s="5" t="s">
        <v>30</v>
      </c>
      <c r="AM106" s="5" t="s">
        <v>31</v>
      </c>
      <c r="AN106" s="5" t="s">
        <v>32</v>
      </c>
      <c r="AO106" s="5" t="s">
        <v>33</v>
      </c>
    </row>
    <row r="107" spans="11:43" x14ac:dyDescent="0.25">
      <c r="AK107" s="3" t="s">
        <v>45</v>
      </c>
      <c r="AL107" s="3">
        <v>2</v>
      </c>
      <c r="AM107" s="3">
        <v>7.6460257329146988E-8</v>
      </c>
      <c r="AN107" s="3">
        <v>3.8230128664573494E-8</v>
      </c>
      <c r="AO107" s="3">
        <v>6.7233064889157919E-17</v>
      </c>
    </row>
    <row r="108" spans="11:43" ht="15.75" thickBot="1" x14ac:dyDescent="0.3">
      <c r="AK108" s="4" t="s">
        <v>46</v>
      </c>
      <c r="AL108" s="4">
        <v>2</v>
      </c>
      <c r="AM108" s="4">
        <v>1.5916811421377807E-10</v>
      </c>
      <c r="AN108" s="4">
        <v>7.9584057106889036E-11</v>
      </c>
      <c r="AO108" s="4">
        <v>2.296194773536448E-21</v>
      </c>
    </row>
    <row r="109" spans="11:43" ht="15.75" thickBot="1" x14ac:dyDescent="0.3">
      <c r="P109" t="s">
        <v>34</v>
      </c>
      <c r="W109" t="s">
        <v>34</v>
      </c>
      <c r="AD109" t="s">
        <v>34</v>
      </c>
    </row>
    <row r="110" spans="11:43" x14ac:dyDescent="0.25">
      <c r="P110" s="5" t="s">
        <v>35</v>
      </c>
      <c r="Q110" s="5" t="s">
        <v>36</v>
      </c>
      <c r="R110" s="5" t="s">
        <v>37</v>
      </c>
      <c r="S110" s="5" t="s">
        <v>38</v>
      </c>
      <c r="T110" s="5" t="s">
        <v>39</v>
      </c>
      <c r="U110" s="5" t="s">
        <v>40</v>
      </c>
      <c r="V110" s="5" t="s">
        <v>41</v>
      </c>
      <c r="W110" s="5" t="s">
        <v>35</v>
      </c>
      <c r="X110" s="5" t="s">
        <v>36</v>
      </c>
      <c r="Y110" s="5" t="s">
        <v>37</v>
      </c>
      <c r="Z110" s="5" t="s">
        <v>38</v>
      </c>
      <c r="AA110" s="5" t="s">
        <v>39</v>
      </c>
      <c r="AB110" s="5" t="s">
        <v>40</v>
      </c>
      <c r="AC110" s="5" t="s">
        <v>41</v>
      </c>
      <c r="AD110" s="5" t="s">
        <v>35</v>
      </c>
      <c r="AE110" s="5" t="s">
        <v>36</v>
      </c>
      <c r="AF110" s="5" t="s">
        <v>37</v>
      </c>
      <c r="AG110" s="5" t="s">
        <v>38</v>
      </c>
      <c r="AH110" s="5" t="s">
        <v>39</v>
      </c>
      <c r="AI110" s="5" t="s">
        <v>40</v>
      </c>
      <c r="AJ110" s="5" t="s">
        <v>41</v>
      </c>
    </row>
    <row r="111" spans="11:43" ht="15.75" thickBot="1" x14ac:dyDescent="0.3">
      <c r="P111" s="3" t="s">
        <v>42</v>
      </c>
      <c r="Q111" s="3">
        <v>3.9980457205883336E-16</v>
      </c>
      <c r="R111" s="3">
        <v>1</v>
      </c>
      <c r="S111" s="3">
        <v>3.9980457205883336E-16</v>
      </c>
      <c r="T111" s="3">
        <v>0.25994009878877672</v>
      </c>
      <c r="U111" s="3">
        <v>0.66085284691088519</v>
      </c>
      <c r="V111" s="3">
        <v>18.512820512820511</v>
      </c>
      <c r="W111" s="3" t="s">
        <v>42</v>
      </c>
      <c r="X111" s="3">
        <v>5.0221095669979792E-14</v>
      </c>
      <c r="Y111" s="3">
        <v>1</v>
      </c>
      <c r="Z111" s="3">
        <v>5.0221095669979792E-14</v>
      </c>
      <c r="AA111" s="3">
        <v>0.19783614408652087</v>
      </c>
      <c r="AB111" s="3">
        <v>0.69997657551128967</v>
      </c>
      <c r="AC111" s="3">
        <v>18.512820512820511</v>
      </c>
      <c r="AD111" s="3" t="s">
        <v>42</v>
      </c>
      <c r="AE111" s="3">
        <v>8.8192071056986587E-20</v>
      </c>
      <c r="AF111" s="3">
        <v>1</v>
      </c>
      <c r="AG111" s="3">
        <v>8.8192071056986587E-20</v>
      </c>
      <c r="AH111" s="3">
        <v>5.8053875773489771</v>
      </c>
      <c r="AI111" s="3">
        <v>0.13758088624738907</v>
      </c>
      <c r="AJ111" s="3">
        <v>18.512820512820511</v>
      </c>
      <c r="AK111" t="s">
        <v>34</v>
      </c>
    </row>
    <row r="112" spans="11:43" x14ac:dyDescent="0.25">
      <c r="P112" s="3" t="s">
        <v>43</v>
      </c>
      <c r="Q112" s="3">
        <v>3.0761284920777717E-15</v>
      </c>
      <c r="R112" s="3">
        <v>2</v>
      </c>
      <c r="S112" s="3">
        <v>1.5380642460388858E-15</v>
      </c>
      <c r="T112" s="3"/>
      <c r="U112" s="3"/>
      <c r="V112" s="3"/>
      <c r="W112" s="3" t="s">
        <v>43</v>
      </c>
      <c r="X112" s="3">
        <v>5.0770394764685968E-13</v>
      </c>
      <c r="Y112" s="3">
        <v>2</v>
      </c>
      <c r="Z112" s="3">
        <v>2.5385197382342984E-13</v>
      </c>
      <c r="AA112" s="3"/>
      <c r="AB112" s="3"/>
      <c r="AC112" s="3"/>
      <c r="AD112" s="3" t="s">
        <v>43</v>
      </c>
      <c r="AE112" s="3">
        <v>3.0382836591681749E-20</v>
      </c>
      <c r="AF112" s="3">
        <v>2</v>
      </c>
      <c r="AG112" s="3">
        <v>1.5191418295840875E-20</v>
      </c>
      <c r="AH112" s="3"/>
      <c r="AI112" s="3"/>
      <c r="AJ112" s="3"/>
      <c r="AK112" s="5" t="s">
        <v>35</v>
      </c>
      <c r="AL112" s="5" t="s">
        <v>36</v>
      </c>
      <c r="AM112" s="5" t="s">
        <v>37</v>
      </c>
      <c r="AN112" s="5" t="s">
        <v>38</v>
      </c>
      <c r="AO112" s="5" t="s">
        <v>39</v>
      </c>
      <c r="AP112" s="5" t="s">
        <v>40</v>
      </c>
      <c r="AQ112" s="5" t="s">
        <v>41</v>
      </c>
    </row>
    <row r="113" spans="16:43" x14ac:dyDescent="0.25"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 t="s">
        <v>42</v>
      </c>
      <c r="AL113" s="3">
        <v>1.4554640538462989E-15</v>
      </c>
      <c r="AM113" s="3">
        <v>1</v>
      </c>
      <c r="AN113" s="3">
        <v>1.4554640538462989E-15</v>
      </c>
      <c r="AO113" s="3">
        <v>43.294600650077847</v>
      </c>
      <c r="AP113" s="3">
        <v>2.2326932607866459E-2</v>
      </c>
      <c r="AQ113" s="3">
        <v>18.512820512820511</v>
      </c>
    </row>
    <row r="114" spans="16:43" ht="15.75" thickBot="1" x14ac:dyDescent="0.3">
      <c r="P114" s="4" t="s">
        <v>44</v>
      </c>
      <c r="Q114" s="4">
        <v>3.4759330641366051E-15</v>
      </c>
      <c r="R114" s="4">
        <v>3</v>
      </c>
      <c r="S114" s="4"/>
      <c r="T114" s="4"/>
      <c r="U114" s="4"/>
      <c r="V114" s="4"/>
      <c r="W114" s="4" t="s">
        <v>44</v>
      </c>
      <c r="X114" s="4">
        <v>5.5792504331683947E-13</v>
      </c>
      <c r="Y114" s="4">
        <v>3</v>
      </c>
      <c r="Z114" s="4"/>
      <c r="AA114" s="4"/>
      <c r="AB114" s="4"/>
      <c r="AC114" s="4"/>
      <c r="AD114" s="4" t="s">
        <v>44</v>
      </c>
      <c r="AE114" s="4">
        <v>1.1857490764866833E-19</v>
      </c>
      <c r="AF114" s="4">
        <v>3</v>
      </c>
      <c r="AG114" s="4"/>
      <c r="AH114" s="4"/>
      <c r="AI114" s="4"/>
      <c r="AJ114" s="4"/>
      <c r="AK114" s="3" t="s">
        <v>43</v>
      </c>
      <c r="AL114" s="3">
        <v>6.7235361083931461E-17</v>
      </c>
      <c r="AM114" s="3">
        <v>2</v>
      </c>
      <c r="AN114" s="3">
        <v>3.3617680541965731E-17</v>
      </c>
      <c r="AO114" s="3"/>
      <c r="AP114" s="3"/>
      <c r="AQ114" s="3"/>
    </row>
    <row r="115" spans="16:43" x14ac:dyDescent="0.25">
      <c r="AK115" s="3"/>
      <c r="AL115" s="3"/>
      <c r="AM115" s="3"/>
      <c r="AN115" s="3"/>
      <c r="AO115" s="3"/>
      <c r="AP115" s="3"/>
      <c r="AQ115" s="3"/>
    </row>
    <row r="116" spans="16:43" ht="15.75" thickBot="1" x14ac:dyDescent="0.3">
      <c r="AK116" s="4" t="s">
        <v>44</v>
      </c>
      <c r="AL116" s="4">
        <v>1.5226994149302304E-15</v>
      </c>
      <c r="AM116" s="4">
        <v>3</v>
      </c>
      <c r="AN116" s="4"/>
      <c r="AO116" s="4"/>
      <c r="AP116" s="4"/>
      <c r="AQ116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4"/>
  <sheetViews>
    <sheetView workbookViewId="0">
      <selection activeCell="O7" sqref="O7"/>
    </sheetView>
  </sheetViews>
  <sheetFormatPr defaultRowHeight="15" x14ac:dyDescent="0.25"/>
  <cols>
    <col min="15" max="16" width="12" bestFit="1" customWidth="1"/>
  </cols>
  <sheetData>
    <row r="1" spans="1:19" x14ac:dyDescent="0.25">
      <c r="A1" s="1" t="s">
        <v>0</v>
      </c>
      <c r="B1" t="s">
        <v>1</v>
      </c>
      <c r="D1" t="s">
        <v>13</v>
      </c>
      <c r="E1" t="s">
        <v>14</v>
      </c>
      <c r="F1" t="s">
        <v>15</v>
      </c>
      <c r="G1" t="s">
        <v>24</v>
      </c>
      <c r="H1" t="s">
        <v>20</v>
      </c>
      <c r="I1" t="s">
        <v>21</v>
      </c>
      <c r="J1" t="s">
        <v>22</v>
      </c>
      <c r="K1" t="s">
        <v>23</v>
      </c>
      <c r="O1" s="1" t="s">
        <v>12</v>
      </c>
      <c r="P1" t="s">
        <v>1</v>
      </c>
      <c r="Q1" t="s">
        <v>13</v>
      </c>
      <c r="R1" t="s">
        <v>14</v>
      </c>
      <c r="S1" t="s">
        <v>15</v>
      </c>
    </row>
    <row r="2" spans="1:19" x14ac:dyDescent="0.25">
      <c r="B2" t="s">
        <v>2</v>
      </c>
      <c r="C2" t="s">
        <v>16</v>
      </c>
      <c r="D2">
        <v>28.231999999999999</v>
      </c>
      <c r="E2">
        <f>AVERAGE(D2:D5)</f>
        <v>28.370750000000001</v>
      </c>
      <c r="F2">
        <f>STDEV(D2:D5)</f>
        <v>0.17846638338914148</v>
      </c>
      <c r="G2">
        <f>E2-R2</f>
        <v>-0.32399999999999807</v>
      </c>
      <c r="H2">
        <f>SQRT(((F2)^2)+((S2)^2))</f>
        <v>0.30213655852941751</v>
      </c>
      <c r="I2">
        <f>G2-G42</f>
        <v>0.41925000000000168</v>
      </c>
      <c r="J2">
        <f>H2</f>
        <v>0.30213655852941751</v>
      </c>
      <c r="K2">
        <f>2^(-I2)</f>
        <v>0.74781328178579598</v>
      </c>
      <c r="P2" t="s">
        <v>2</v>
      </c>
      <c r="Q2">
        <v>28.486999999999998</v>
      </c>
      <c r="R2">
        <f>AVERAGE(Q2:Q5)</f>
        <v>28.694749999999999</v>
      </c>
      <c r="S2">
        <f>STDEV(Q2:Q5)</f>
        <v>0.24379550857224608</v>
      </c>
    </row>
    <row r="3" spans="1:19" x14ac:dyDescent="0.25">
      <c r="B3" t="s">
        <v>2</v>
      </c>
      <c r="C3" t="s">
        <v>16</v>
      </c>
      <c r="D3">
        <v>28.256</v>
      </c>
      <c r="P3" t="s">
        <v>2</v>
      </c>
      <c r="Q3">
        <v>28.683</v>
      </c>
    </row>
    <row r="4" spans="1:19" x14ac:dyDescent="0.25">
      <c r="B4" t="s">
        <v>2</v>
      </c>
      <c r="C4" t="s">
        <v>16</v>
      </c>
      <c r="D4">
        <v>28.622</v>
      </c>
      <c r="Q4">
        <v>28.568999999999999</v>
      </c>
    </row>
    <row r="5" spans="1:19" x14ac:dyDescent="0.25">
      <c r="B5" t="s">
        <v>2</v>
      </c>
      <c r="C5" t="s">
        <v>16</v>
      </c>
      <c r="D5">
        <v>28.373000000000001</v>
      </c>
      <c r="Q5">
        <v>29.04</v>
      </c>
    </row>
    <row r="6" spans="1:19" x14ac:dyDescent="0.25">
      <c r="B6" t="s">
        <v>3</v>
      </c>
      <c r="C6" t="s">
        <v>16</v>
      </c>
      <c r="D6">
        <v>30.152999999999999</v>
      </c>
      <c r="E6">
        <f>AVERAGE(D6:D9)</f>
        <v>30.08925</v>
      </c>
      <c r="F6">
        <f>STDEV(D6:D9)</f>
        <v>0.14994749080928252</v>
      </c>
      <c r="G6">
        <f>E6-R6</f>
        <v>-3.9414999999999978</v>
      </c>
      <c r="H6">
        <f>SQRT(((F6)^2)+((S6)^2))</f>
        <v>0.58647406876462327</v>
      </c>
      <c r="I6">
        <f>G6-G42</f>
        <v>-3.198249999999998</v>
      </c>
      <c r="J6">
        <f>H6</f>
        <v>0.58647406876462327</v>
      </c>
      <c r="K6">
        <f>2^(-I6)</f>
        <v>9.1784465595993119</v>
      </c>
      <c r="P6" t="s">
        <v>3</v>
      </c>
      <c r="Q6">
        <v>33.991999999999997</v>
      </c>
      <c r="R6">
        <f>AVERAGE(Q6:Q9)</f>
        <v>34.030749999999998</v>
      </c>
      <c r="S6">
        <f>STDEV(Q6:Q9)</f>
        <v>0.56698111373601523</v>
      </c>
    </row>
    <row r="7" spans="1:19" x14ac:dyDescent="0.25">
      <c r="B7" t="s">
        <v>3</v>
      </c>
      <c r="C7" t="s">
        <v>16</v>
      </c>
      <c r="D7">
        <v>29.875</v>
      </c>
      <c r="P7" t="s">
        <v>3</v>
      </c>
      <c r="Q7">
        <v>33.478999999999999</v>
      </c>
    </row>
    <row r="8" spans="1:19" x14ac:dyDescent="0.25">
      <c r="B8" t="s">
        <v>3</v>
      </c>
      <c r="C8" t="s">
        <v>16</v>
      </c>
      <c r="D8">
        <v>30.109000000000002</v>
      </c>
      <c r="Q8">
        <v>33.834000000000003</v>
      </c>
    </row>
    <row r="9" spans="1:19" x14ac:dyDescent="0.25">
      <c r="B9" t="s">
        <v>3</v>
      </c>
      <c r="C9" t="s">
        <v>16</v>
      </c>
      <c r="D9">
        <v>30.22</v>
      </c>
      <c r="Q9">
        <v>34.817999999999998</v>
      </c>
    </row>
    <row r="10" spans="1:19" x14ac:dyDescent="0.25">
      <c r="B10" t="s">
        <v>4</v>
      </c>
      <c r="C10" t="s">
        <v>16</v>
      </c>
      <c r="D10">
        <v>30.923999999999999</v>
      </c>
      <c r="E10">
        <f>AVERAGE(D10:D13)</f>
        <v>30.838000000000001</v>
      </c>
      <c r="F10">
        <f>STDEV(D10:D13)</f>
        <v>0.46625243520364879</v>
      </c>
      <c r="G10">
        <f>E10-R10</f>
        <v>-9.161999999999999</v>
      </c>
      <c r="H10">
        <f>SQRT(((F10)^2)+((S10)^2))</f>
        <v>0.46625243520364879</v>
      </c>
      <c r="I10">
        <f>G10-G42</f>
        <v>-8.4187499999999993</v>
      </c>
      <c r="J10">
        <f>H10</f>
        <v>0.46625243520364879</v>
      </c>
      <c r="K10">
        <f>2^(-I10)</f>
        <v>342.21282072242155</v>
      </c>
      <c r="P10" t="s">
        <v>4</v>
      </c>
      <c r="Q10">
        <v>40</v>
      </c>
      <c r="R10">
        <f>AVERAGE(Q10:Q13)</f>
        <v>40</v>
      </c>
      <c r="S10">
        <f>STDEV(Q10:Q13)</f>
        <v>0</v>
      </c>
    </row>
    <row r="11" spans="1:19" x14ac:dyDescent="0.25">
      <c r="B11" t="s">
        <v>4</v>
      </c>
      <c r="C11" t="s">
        <v>16</v>
      </c>
      <c r="D11">
        <v>30.155000000000001</v>
      </c>
      <c r="P11" t="s">
        <v>4</v>
      </c>
      <c r="Q11">
        <v>40</v>
      </c>
    </row>
    <row r="12" spans="1:19" x14ac:dyDescent="0.25">
      <c r="B12" t="s">
        <v>4</v>
      </c>
      <c r="C12" t="s">
        <v>16</v>
      </c>
      <c r="D12">
        <v>31.13</v>
      </c>
      <c r="Q12">
        <v>40</v>
      </c>
    </row>
    <row r="13" spans="1:19" x14ac:dyDescent="0.25">
      <c r="B13" t="s">
        <v>4</v>
      </c>
      <c r="C13" t="s">
        <v>16</v>
      </c>
      <c r="D13">
        <v>31.143000000000001</v>
      </c>
      <c r="Q13">
        <v>40</v>
      </c>
    </row>
    <row r="14" spans="1:19" x14ac:dyDescent="0.25">
      <c r="B14" t="s">
        <v>5</v>
      </c>
      <c r="C14" t="s">
        <v>16</v>
      </c>
      <c r="D14">
        <v>29.994</v>
      </c>
      <c r="E14">
        <f>AVERAGE(D14:D17)</f>
        <v>30.244499999999999</v>
      </c>
      <c r="F14">
        <f>STDEV(D14:D17)</f>
        <v>0.33307906969166751</v>
      </c>
      <c r="G14">
        <f>E14-R14</f>
        <v>-3.3527500000000039</v>
      </c>
      <c r="H14">
        <f>SQRT(((F14)^2)+((S14)^2))</f>
        <v>0.71682349059351158</v>
      </c>
      <c r="I14">
        <f>G14-G42</f>
        <v>-2.6095000000000041</v>
      </c>
      <c r="J14">
        <f>H14</f>
        <v>0.71682349059351158</v>
      </c>
      <c r="K14">
        <f>2^(-I14)</f>
        <v>6.1029213579128294</v>
      </c>
      <c r="P14" t="s">
        <v>5</v>
      </c>
      <c r="Q14">
        <v>33.201000000000001</v>
      </c>
      <c r="R14">
        <f>AVERAGE(Q14:Q17)</f>
        <v>33.597250000000003</v>
      </c>
      <c r="S14">
        <f>STDEV(Q14:Q17)</f>
        <v>0.63473951350140434</v>
      </c>
    </row>
    <row r="15" spans="1:19" x14ac:dyDescent="0.25">
      <c r="B15" t="s">
        <v>5</v>
      </c>
      <c r="C15" t="s">
        <v>16</v>
      </c>
      <c r="D15">
        <v>29.934999999999999</v>
      </c>
      <c r="P15" t="s">
        <v>5</v>
      </c>
      <c r="Q15">
        <v>32.914000000000001</v>
      </c>
    </row>
    <row r="16" spans="1:19" x14ac:dyDescent="0.25">
      <c r="B16" t="s">
        <v>5</v>
      </c>
      <c r="C16" t="s">
        <v>16</v>
      </c>
      <c r="D16">
        <v>30.617999999999999</v>
      </c>
      <c r="Q16">
        <v>34.17</v>
      </c>
    </row>
    <row r="17" spans="2:19" x14ac:dyDescent="0.25">
      <c r="B17" t="s">
        <v>5</v>
      </c>
      <c r="C17" t="s">
        <v>16</v>
      </c>
      <c r="D17">
        <v>30.431000000000001</v>
      </c>
      <c r="Q17">
        <v>34.103999999999999</v>
      </c>
    </row>
    <row r="18" spans="2:19" x14ac:dyDescent="0.25">
      <c r="B18" t="s">
        <v>6</v>
      </c>
      <c r="C18" t="s">
        <v>16</v>
      </c>
      <c r="D18">
        <v>32.15</v>
      </c>
      <c r="E18">
        <f>AVERAGE(D18:D21)</f>
        <v>32.442250000000001</v>
      </c>
      <c r="F18">
        <f>STDEV(D18:D21)</f>
        <v>0.50636638579853199</v>
      </c>
      <c r="G18">
        <f>E18-R18</f>
        <v>-6.9904999999999973</v>
      </c>
      <c r="H18">
        <f>SQRT(((F18)^2)+((S18)^2))</f>
        <v>0.99344912636061511</v>
      </c>
      <c r="I18">
        <f>G18-G42</f>
        <v>-6.2472499999999975</v>
      </c>
      <c r="J18">
        <f>H18</f>
        <v>0.99344912636061511</v>
      </c>
      <c r="K18">
        <f>2^(-I18)</f>
        <v>75.964317522672133</v>
      </c>
      <c r="P18" t="s">
        <v>6</v>
      </c>
      <c r="Q18">
        <v>39.537999999999997</v>
      </c>
      <c r="R18">
        <f>AVERAGE(Q18:Q21)</f>
        <v>39.432749999999999</v>
      </c>
      <c r="S18">
        <f>STDEV(Q18:Q21)</f>
        <v>0.85471296351465365</v>
      </c>
    </row>
    <row r="19" spans="2:19" x14ac:dyDescent="0.25">
      <c r="B19" t="s">
        <v>6</v>
      </c>
      <c r="C19" t="s">
        <v>16</v>
      </c>
      <c r="D19">
        <v>31.893999999999998</v>
      </c>
      <c r="P19" t="s">
        <v>6</v>
      </c>
      <c r="Q19">
        <v>38.192999999999998</v>
      </c>
    </row>
    <row r="20" spans="2:19" x14ac:dyDescent="0.25">
      <c r="B20" t="s">
        <v>6</v>
      </c>
      <c r="C20" t="s">
        <v>16</v>
      </c>
      <c r="D20">
        <v>32.74</v>
      </c>
      <c r="Q20">
        <v>40</v>
      </c>
    </row>
    <row r="21" spans="2:19" x14ac:dyDescent="0.25">
      <c r="B21" t="s">
        <v>6</v>
      </c>
      <c r="C21" t="s">
        <v>16</v>
      </c>
      <c r="D21">
        <v>32.984999999999999</v>
      </c>
      <c r="Q21">
        <v>40</v>
      </c>
    </row>
    <row r="22" spans="2:19" x14ac:dyDescent="0.25">
      <c r="B22" t="s">
        <v>51</v>
      </c>
      <c r="C22" t="s">
        <v>16</v>
      </c>
      <c r="D22">
        <v>34.427</v>
      </c>
      <c r="E22">
        <f>AVERAGE(D22:D25)</f>
        <v>34.877250000000004</v>
      </c>
      <c r="F22">
        <f>STDEV(D22:D25)</f>
        <v>0.87045213347240857</v>
      </c>
      <c r="G22">
        <f>E22-R22</f>
        <v>-4.8944999999999936</v>
      </c>
      <c r="H22">
        <f>SQRT(((F22)^2)+((S22)^2))</f>
        <v>0.98289326310981817</v>
      </c>
      <c r="I22">
        <f>G22-G42</f>
        <v>-4.1512499999999939</v>
      </c>
      <c r="J22">
        <f>H22</f>
        <v>0.98289326310981817</v>
      </c>
      <c r="K22">
        <f>2^(-I22)</f>
        <v>17.768500117734359</v>
      </c>
      <c r="P22" t="s">
        <v>51</v>
      </c>
      <c r="Q22">
        <v>40</v>
      </c>
      <c r="R22">
        <f>AVERAGE(Q22:Q25)</f>
        <v>39.771749999999997</v>
      </c>
      <c r="S22">
        <f>STDEV(Q22:Q25)</f>
        <v>0.45649999999999835</v>
      </c>
    </row>
    <row r="23" spans="2:19" x14ac:dyDescent="0.25">
      <c r="B23" t="s">
        <v>51</v>
      </c>
      <c r="C23" t="s">
        <v>16</v>
      </c>
      <c r="D23">
        <v>33.877000000000002</v>
      </c>
      <c r="Q23">
        <v>39.087000000000003</v>
      </c>
    </row>
    <row r="24" spans="2:19" x14ac:dyDescent="0.25">
      <c r="B24" t="s">
        <v>51</v>
      </c>
      <c r="C24" t="s">
        <v>16</v>
      </c>
      <c r="D24">
        <v>35.697000000000003</v>
      </c>
      <c r="Q24">
        <v>40</v>
      </c>
    </row>
    <row r="25" spans="2:19" x14ac:dyDescent="0.25">
      <c r="B25" t="s">
        <v>51</v>
      </c>
      <c r="C25" t="s">
        <v>16</v>
      </c>
      <c r="D25">
        <v>35.508000000000003</v>
      </c>
      <c r="Q25">
        <v>40</v>
      </c>
    </row>
    <row r="26" spans="2:19" x14ac:dyDescent="0.25">
      <c r="B26" t="s">
        <v>52</v>
      </c>
      <c r="C26" t="s">
        <v>16</v>
      </c>
      <c r="D26">
        <v>33.470999999999997</v>
      </c>
      <c r="E26">
        <f>AVERAGE(D26:D29)</f>
        <v>33.728750000000005</v>
      </c>
      <c r="F26">
        <f>STDEV(D26:D29)</f>
        <v>0.68972959677446743</v>
      </c>
      <c r="G26">
        <f>E26-R26</f>
        <v>-5.8369999999999962</v>
      </c>
      <c r="H26">
        <f>SQRT(((F26)^2)+((S26)^2))</f>
        <v>1.1090622916079471</v>
      </c>
      <c r="I26">
        <f>G26-G42</f>
        <v>-5.0937499999999964</v>
      </c>
      <c r="J26">
        <f>H26</f>
        <v>1.1090622916079471</v>
      </c>
      <c r="K26">
        <f>2^(-I26)</f>
        <v>34.148492821658273</v>
      </c>
      <c r="P26" t="s">
        <v>52</v>
      </c>
      <c r="Q26">
        <v>40</v>
      </c>
      <c r="R26">
        <f>AVERAGE(Q26:Q29)</f>
        <v>39.565750000000001</v>
      </c>
      <c r="S26">
        <f>STDEV(Q26:Q29)</f>
        <v>0.86850000000000094</v>
      </c>
    </row>
    <row r="27" spans="2:19" x14ac:dyDescent="0.25">
      <c r="B27" t="s">
        <v>52</v>
      </c>
      <c r="C27" t="s">
        <v>16</v>
      </c>
      <c r="D27">
        <v>32.914999999999999</v>
      </c>
      <c r="Q27">
        <v>40</v>
      </c>
    </row>
    <row r="28" spans="2:19" x14ac:dyDescent="0.25">
      <c r="B28" t="s">
        <v>52</v>
      </c>
      <c r="C28" t="s">
        <v>16</v>
      </c>
      <c r="D28">
        <v>34.514000000000003</v>
      </c>
      <c r="Q28">
        <v>38.262999999999998</v>
      </c>
    </row>
    <row r="29" spans="2:19" x14ac:dyDescent="0.25">
      <c r="B29" t="s">
        <v>52</v>
      </c>
      <c r="C29" t="s">
        <v>16</v>
      </c>
      <c r="D29">
        <v>34.015000000000001</v>
      </c>
      <c r="Q29">
        <v>40</v>
      </c>
    </row>
    <row r="30" spans="2:19" x14ac:dyDescent="0.25">
      <c r="B30" t="s">
        <v>53</v>
      </c>
      <c r="C30" t="s">
        <v>16</v>
      </c>
      <c r="D30">
        <v>34.987000000000002</v>
      </c>
      <c r="E30">
        <f>AVERAGE(D30:D33)</f>
        <v>34.851749999999996</v>
      </c>
      <c r="F30">
        <f>STDEV(D30:D33)</f>
        <v>0.36996520106626274</v>
      </c>
      <c r="G30">
        <f>E30-R30</f>
        <v>-5.1482500000000044</v>
      </c>
      <c r="H30">
        <f>SQRT(((F30)^2)+((S30)^2))</f>
        <v>0.36996520106626274</v>
      </c>
      <c r="I30">
        <f>G30-G42</f>
        <v>-4.4050000000000047</v>
      </c>
      <c r="J30">
        <f>H30</f>
        <v>0.36996520106626274</v>
      </c>
      <c r="K30">
        <f>2^(-I30)</f>
        <v>21.185422566326423</v>
      </c>
      <c r="P30" t="s">
        <v>53</v>
      </c>
      <c r="Q30">
        <v>40</v>
      </c>
      <c r="R30">
        <f>AVERAGE(Q30:Q33)</f>
        <v>40</v>
      </c>
      <c r="S30">
        <f>STDEV(Q30:Q33)</f>
        <v>0</v>
      </c>
    </row>
    <row r="31" spans="2:19" x14ac:dyDescent="0.25">
      <c r="B31" t="s">
        <v>53</v>
      </c>
      <c r="C31" t="s">
        <v>16</v>
      </c>
      <c r="D31">
        <v>34.429000000000002</v>
      </c>
      <c r="Q31">
        <v>40</v>
      </c>
    </row>
    <row r="32" spans="2:19" x14ac:dyDescent="0.25">
      <c r="B32" t="s">
        <v>53</v>
      </c>
      <c r="C32" t="s">
        <v>16</v>
      </c>
      <c r="D32">
        <v>35.289000000000001</v>
      </c>
      <c r="Q32">
        <v>40</v>
      </c>
    </row>
    <row r="33" spans="2:19" x14ac:dyDescent="0.25">
      <c r="B33" t="s">
        <v>53</v>
      </c>
      <c r="C33" t="s">
        <v>16</v>
      </c>
      <c r="D33">
        <v>34.701999999999998</v>
      </c>
      <c r="Q33">
        <v>40</v>
      </c>
    </row>
    <row r="34" spans="2:19" x14ac:dyDescent="0.25">
      <c r="B34" t="s">
        <v>7</v>
      </c>
      <c r="C34" t="s">
        <v>16</v>
      </c>
      <c r="D34">
        <v>30.120999999999999</v>
      </c>
      <c r="E34">
        <f>AVERAGE(D34:D37)</f>
        <v>30.258499999999998</v>
      </c>
      <c r="F34">
        <f>STDEV(D34:D37)</f>
        <v>0.21148758828829678</v>
      </c>
      <c r="G34">
        <f>E34-R34</f>
        <v>-9.741500000000002</v>
      </c>
      <c r="H34">
        <f>SQRT(((F34)^2)+((S34)^2))</f>
        <v>0.21148758828829678</v>
      </c>
      <c r="I34">
        <f>G34-G42</f>
        <v>-8.9982500000000023</v>
      </c>
      <c r="J34">
        <f>H34</f>
        <v>0.21148758828829678</v>
      </c>
      <c r="K34">
        <f>2^(-I34)</f>
        <v>511.37931664912458</v>
      </c>
      <c r="P34" t="s">
        <v>7</v>
      </c>
      <c r="Q34">
        <v>40</v>
      </c>
      <c r="R34">
        <f>AVERAGE(Q34:Q37)</f>
        <v>40</v>
      </c>
      <c r="S34">
        <f>STDEV(Q34:Q37)</f>
        <v>0</v>
      </c>
    </row>
    <row r="35" spans="2:19" x14ac:dyDescent="0.25">
      <c r="B35" t="s">
        <v>7</v>
      </c>
      <c r="C35" t="s">
        <v>16</v>
      </c>
      <c r="D35">
        <v>30.035</v>
      </c>
      <c r="P35" t="s">
        <v>7</v>
      </c>
      <c r="Q35">
        <v>40</v>
      </c>
    </row>
    <row r="36" spans="2:19" x14ac:dyDescent="0.25">
      <c r="B36" t="s">
        <v>7</v>
      </c>
      <c r="C36" t="s">
        <v>16</v>
      </c>
      <c r="D36">
        <v>30.43</v>
      </c>
      <c r="Q36">
        <v>40</v>
      </c>
    </row>
    <row r="37" spans="2:19" x14ac:dyDescent="0.25">
      <c r="B37" t="s">
        <v>7</v>
      </c>
      <c r="C37" t="s">
        <v>16</v>
      </c>
      <c r="D37">
        <v>30.448</v>
      </c>
      <c r="Q37">
        <v>40</v>
      </c>
    </row>
    <row r="38" spans="2:19" x14ac:dyDescent="0.25">
      <c r="B38" t="s">
        <v>8</v>
      </c>
      <c r="C38" t="s">
        <v>16</v>
      </c>
      <c r="D38">
        <v>29.248999999999999</v>
      </c>
      <c r="E38">
        <f>AVERAGE(D38:D41)</f>
        <v>29.013999999999999</v>
      </c>
      <c r="F38">
        <f>STDEV(D38:D41)</f>
        <v>0.41018451132793027</v>
      </c>
      <c r="G38">
        <f>E38-R38</f>
        <v>-5.9977499999999999</v>
      </c>
      <c r="H38">
        <f>SQRT(((F38)^2)+((S38)^2))</f>
        <v>4.0723820527221317</v>
      </c>
      <c r="I38">
        <f>G38-G42</f>
        <v>-5.2545000000000002</v>
      </c>
      <c r="J38">
        <f>H38</f>
        <v>4.0723820527221317</v>
      </c>
      <c r="K38">
        <f>2^(-I38)</f>
        <v>38.173511553225296</v>
      </c>
      <c r="P38" t="s">
        <v>8</v>
      </c>
      <c r="Q38">
        <v>31.504000000000001</v>
      </c>
      <c r="R38">
        <f>AVERAGE(Q38:Q41)</f>
        <v>35.011749999999999</v>
      </c>
      <c r="S38">
        <f>STDEV(Q38:Q41)</f>
        <v>4.0516717845847277</v>
      </c>
    </row>
    <row r="39" spans="2:19" x14ac:dyDescent="0.25">
      <c r="B39" t="s">
        <v>8</v>
      </c>
      <c r="C39" t="s">
        <v>16</v>
      </c>
      <c r="D39">
        <v>29.451000000000001</v>
      </c>
      <c r="P39" t="s">
        <v>8</v>
      </c>
      <c r="Q39">
        <v>31.93</v>
      </c>
    </row>
    <row r="40" spans="2:19" x14ac:dyDescent="0.25">
      <c r="B40" t="s">
        <v>8</v>
      </c>
      <c r="C40" t="s">
        <v>16</v>
      </c>
      <c r="D40">
        <v>28.806000000000001</v>
      </c>
      <c r="Q40">
        <v>36.613</v>
      </c>
    </row>
    <row r="41" spans="2:19" x14ac:dyDescent="0.25">
      <c r="B41" t="s">
        <v>8</v>
      </c>
      <c r="C41" t="s">
        <v>16</v>
      </c>
      <c r="D41">
        <v>28.55</v>
      </c>
      <c r="Q41">
        <v>40</v>
      </c>
    </row>
    <row r="42" spans="2:19" x14ac:dyDescent="0.25">
      <c r="B42" t="s">
        <v>9</v>
      </c>
      <c r="C42" t="s">
        <v>17</v>
      </c>
      <c r="D42">
        <v>17.492999999999999</v>
      </c>
      <c r="E42">
        <f>AVERAGE(D42:D45)</f>
        <v>17.47175</v>
      </c>
      <c r="F42">
        <f>STDEV(D42:D45)</f>
        <v>0.23062577913147408</v>
      </c>
      <c r="G42">
        <f>E42-R42</f>
        <v>-0.74324999999999974</v>
      </c>
      <c r="H42">
        <f>SQRT(((F42)^2)+((S42)^2))</f>
        <v>0.65223430094815837</v>
      </c>
      <c r="I42">
        <f>G42-G42</f>
        <v>0</v>
      </c>
      <c r="J42">
        <f>H42</f>
        <v>0.65223430094815837</v>
      </c>
      <c r="K42">
        <f>2^(-I42)</f>
        <v>1</v>
      </c>
      <c r="P42" t="s">
        <v>9</v>
      </c>
      <c r="Q42">
        <v>17.959</v>
      </c>
      <c r="R42">
        <f>AVERAGE(Q42:Q45)</f>
        <v>18.215</v>
      </c>
      <c r="S42">
        <f>STDEV(Q42:Q45)</f>
        <v>0.61009944544584971</v>
      </c>
    </row>
    <row r="43" spans="2:19" x14ac:dyDescent="0.25">
      <c r="B43" t="s">
        <v>9</v>
      </c>
      <c r="C43" t="s">
        <v>17</v>
      </c>
      <c r="D43">
        <v>17.312000000000001</v>
      </c>
      <c r="P43" t="s">
        <v>9</v>
      </c>
      <c r="Q43">
        <v>17.754999999999999</v>
      </c>
    </row>
    <row r="44" spans="2:19" x14ac:dyDescent="0.25">
      <c r="B44" t="s">
        <v>9</v>
      </c>
      <c r="C44" t="s">
        <v>16</v>
      </c>
      <c r="D44">
        <v>17.79</v>
      </c>
      <c r="Q44">
        <v>18.033000000000001</v>
      </c>
    </row>
    <row r="45" spans="2:19" x14ac:dyDescent="0.25">
      <c r="B45" t="s">
        <v>9</v>
      </c>
      <c r="C45" t="s">
        <v>16</v>
      </c>
      <c r="D45">
        <v>17.292000000000002</v>
      </c>
      <c r="Q45">
        <v>19.113</v>
      </c>
    </row>
    <row r="46" spans="2:19" x14ac:dyDescent="0.25">
      <c r="B46" t="s">
        <v>10</v>
      </c>
      <c r="C46" t="s">
        <v>16</v>
      </c>
      <c r="D46">
        <v>24.876000000000001</v>
      </c>
      <c r="E46">
        <f>AVERAGE(D46:D49)</f>
        <v>24.581499999999998</v>
      </c>
      <c r="F46">
        <f>STDEV(D46:D49)</f>
        <v>0.35658051919120176</v>
      </c>
      <c r="G46">
        <f>E46-R46</f>
        <v>-2.8130000000000024</v>
      </c>
      <c r="H46">
        <f>SQRT(((F46)^2)+((S46)^2))</f>
        <v>0.75436905203399385</v>
      </c>
      <c r="I46">
        <f>G46-G42</f>
        <v>-2.0697500000000026</v>
      </c>
      <c r="J46">
        <f>H46</f>
        <v>0.75436905203399385</v>
      </c>
      <c r="K46">
        <f>2^(-I46)</f>
        <v>4.1981391893714379</v>
      </c>
      <c r="P46" t="s">
        <v>10</v>
      </c>
      <c r="Q46">
        <v>27.704999999999998</v>
      </c>
      <c r="R46">
        <f>AVERAGE(Q46:Q49)</f>
        <v>27.394500000000001</v>
      </c>
      <c r="S46">
        <f>STDEV(Q46:Q49)</f>
        <v>0.66477289355087243</v>
      </c>
    </row>
    <row r="47" spans="2:19" x14ac:dyDescent="0.25">
      <c r="B47" t="s">
        <v>10</v>
      </c>
      <c r="C47" t="s">
        <v>16</v>
      </c>
      <c r="D47">
        <v>24.901</v>
      </c>
      <c r="P47" t="s">
        <v>10</v>
      </c>
      <c r="Q47">
        <v>27.952000000000002</v>
      </c>
    </row>
    <row r="48" spans="2:19" x14ac:dyDescent="0.25">
      <c r="B48" t="s">
        <v>54</v>
      </c>
      <c r="C48" t="s">
        <v>16</v>
      </c>
      <c r="D48">
        <v>24.228999999999999</v>
      </c>
      <c r="Q48">
        <v>26.44</v>
      </c>
    </row>
    <row r="49" spans="2:19" x14ac:dyDescent="0.25">
      <c r="B49" t="s">
        <v>54</v>
      </c>
      <c r="C49" t="s">
        <v>16</v>
      </c>
      <c r="D49">
        <v>24.32</v>
      </c>
      <c r="Q49">
        <v>27.481000000000002</v>
      </c>
    </row>
    <row r="50" spans="2:19" x14ac:dyDescent="0.25">
      <c r="B50" t="s">
        <v>11</v>
      </c>
      <c r="C50" t="s">
        <v>16</v>
      </c>
      <c r="D50">
        <v>26.585000000000001</v>
      </c>
      <c r="E50">
        <f>AVERAGE(D50:D53)</f>
        <v>26.792749999999998</v>
      </c>
      <c r="F50">
        <f>STDEV(D50:D53)</f>
        <v>0.25728372794770132</v>
      </c>
      <c r="G50">
        <f>E50-R50</f>
        <v>-9.7872500000000002</v>
      </c>
      <c r="H50">
        <f>SQRT(((F50)^2)+((S50)^2))</f>
        <v>2.421416854515829</v>
      </c>
      <c r="I50">
        <f>G50-G42</f>
        <v>-9.0440000000000005</v>
      </c>
      <c r="J50">
        <f>H50</f>
        <v>2.421416854515829</v>
      </c>
      <c r="K50">
        <f>2^(-I50)</f>
        <v>527.85577922293203</v>
      </c>
      <c r="P50" t="s">
        <v>11</v>
      </c>
      <c r="Q50">
        <v>36.308</v>
      </c>
      <c r="R50">
        <f>AVERAGE(Q50:Q53)</f>
        <v>36.58</v>
      </c>
      <c r="S50">
        <f>STDEV(Q50:Q53)</f>
        <v>2.4077094232208887</v>
      </c>
    </row>
    <row r="51" spans="2:19" x14ac:dyDescent="0.25">
      <c r="B51" t="s">
        <v>11</v>
      </c>
      <c r="C51" t="s">
        <v>16</v>
      </c>
      <c r="D51">
        <v>26.56</v>
      </c>
      <c r="P51" t="s">
        <v>11</v>
      </c>
      <c r="Q51">
        <v>34.429000000000002</v>
      </c>
    </row>
    <row r="52" spans="2:19" x14ac:dyDescent="0.25">
      <c r="B52" t="s">
        <v>55</v>
      </c>
      <c r="C52" t="s">
        <v>16</v>
      </c>
      <c r="D52">
        <v>27.059000000000001</v>
      </c>
      <c r="Q52">
        <v>35.582999999999998</v>
      </c>
    </row>
    <row r="53" spans="2:19" x14ac:dyDescent="0.25">
      <c r="B53" t="s">
        <v>55</v>
      </c>
      <c r="C53" t="s">
        <v>16</v>
      </c>
      <c r="D53">
        <v>26.966999999999999</v>
      </c>
      <c r="Q53">
        <v>40</v>
      </c>
    </row>
    <row r="54" spans="2:19" x14ac:dyDescent="0.25">
      <c r="B54" t="s">
        <v>57</v>
      </c>
      <c r="D54">
        <v>23.123000000000001</v>
      </c>
      <c r="E54">
        <f>AVERAGE(D54:D55)</f>
        <v>21.927500000000002</v>
      </c>
      <c r="F54">
        <f>STDEV(D54:D55)</f>
        <v>1.6906923138170364</v>
      </c>
      <c r="G54">
        <f>E54-R54</f>
        <v>-2.0809999999999995</v>
      </c>
      <c r="H54">
        <f>SQRT(((F54)^2)+((S54)^2))</f>
        <v>1.8844375818795389</v>
      </c>
      <c r="I54">
        <f>G54-G42</f>
        <v>-1.3377499999999998</v>
      </c>
      <c r="J54">
        <f>H54</f>
        <v>1.8844375818795389</v>
      </c>
      <c r="K54">
        <f>2^(-I54)</f>
        <v>2.527568164767346</v>
      </c>
      <c r="P54" t="s">
        <v>57</v>
      </c>
      <c r="Q54">
        <v>24.597000000000001</v>
      </c>
      <c r="R54">
        <f>AVERAGE(Q54:Q55)</f>
        <v>24.008500000000002</v>
      </c>
      <c r="S54">
        <f>STDEV(Q54:Q55)</f>
        <v>0.83226468145656618</v>
      </c>
    </row>
    <row r="55" spans="2:19" x14ac:dyDescent="0.25">
      <c r="D55">
        <v>20.731999999999999</v>
      </c>
      <c r="Q55">
        <v>23.42</v>
      </c>
    </row>
    <row r="56" spans="2:19" x14ac:dyDescent="0.25">
      <c r="B56" t="s">
        <v>58</v>
      </c>
      <c r="D56">
        <v>20.004999999999999</v>
      </c>
      <c r="E56">
        <f>AVERAGE(D56:D57)</f>
        <v>22.203499999999998</v>
      </c>
      <c r="F56">
        <f>STDEV(D56:D57)</f>
        <v>3.109148516877251</v>
      </c>
      <c r="G56">
        <f>E56-R56</f>
        <v>2.0964999999999989</v>
      </c>
      <c r="H56">
        <f>SQRT(((F56)^2)+((S56)^2))</f>
        <v>3.1092414669819406</v>
      </c>
      <c r="I56">
        <f>G56-G42</f>
        <v>2.8397499999999987</v>
      </c>
      <c r="J56">
        <f>H56</f>
        <v>3.1092414669819406</v>
      </c>
      <c r="K56">
        <f>2^(-I56)</f>
        <v>0.13968509574446522</v>
      </c>
      <c r="P56" t="s">
        <v>58</v>
      </c>
      <c r="Q56">
        <v>20.09</v>
      </c>
      <c r="R56">
        <f>AVERAGE(Q56:Q57)</f>
        <v>20.106999999999999</v>
      </c>
      <c r="S56">
        <f>STDEV(Q56:Q57)</f>
        <v>2.4041630560341854E-2</v>
      </c>
    </row>
    <row r="57" spans="2:19" x14ac:dyDescent="0.25">
      <c r="D57">
        <v>24.402000000000001</v>
      </c>
      <c r="Q57">
        <v>20.123999999999999</v>
      </c>
    </row>
    <row r="58" spans="2:19" x14ac:dyDescent="0.25">
      <c r="B58" t="s">
        <v>59</v>
      </c>
      <c r="D58">
        <v>28.398</v>
      </c>
      <c r="E58">
        <f>AVERAGE(D58:D59)</f>
        <v>31.063499999999998</v>
      </c>
      <c r="F58">
        <f>STDEV(D58:D59)</f>
        <v>3.7695862505054847</v>
      </c>
      <c r="G58">
        <f>E58-R58</f>
        <v>-8.9365000000000023</v>
      </c>
      <c r="H58">
        <f>SQRT(((F58)^2)+((S58)^2))</f>
        <v>3.7695862505054847</v>
      </c>
      <c r="I58">
        <f>G58-G42</f>
        <v>-8.1932500000000026</v>
      </c>
      <c r="J58">
        <f>H58</f>
        <v>3.7695862505054847</v>
      </c>
      <c r="K58">
        <f>2^(-I58)</f>
        <v>292.69412949934912</v>
      </c>
      <c r="P58" t="s">
        <v>59</v>
      </c>
      <c r="Q58">
        <v>40</v>
      </c>
      <c r="R58">
        <f>AVERAGE(Q58:Q59)</f>
        <v>40</v>
      </c>
      <c r="S58">
        <f>STDEV(Q58:Q59)</f>
        <v>0</v>
      </c>
    </row>
    <row r="59" spans="2:19" x14ac:dyDescent="0.25">
      <c r="D59">
        <v>33.728999999999999</v>
      </c>
      <c r="Q59">
        <v>40</v>
      </c>
    </row>
    <row r="60" spans="2:19" x14ac:dyDescent="0.25">
      <c r="B60" t="s">
        <v>60</v>
      </c>
      <c r="D60">
        <v>25.202999999999999</v>
      </c>
      <c r="E60">
        <f>AVERAGE(D60:D61)</f>
        <v>26.134</v>
      </c>
      <c r="F60">
        <f>STDEV(D60:D61)</f>
        <v>1.3166328265693528</v>
      </c>
      <c r="G60">
        <f>E60-R60</f>
        <v>-7.5589999999999975</v>
      </c>
      <c r="H60">
        <f>SQRT(((F60)^2)+((S60)^2))</f>
        <v>1.6106501792754377</v>
      </c>
      <c r="I60">
        <f>G60-G42</f>
        <v>-6.8157499999999978</v>
      </c>
      <c r="J60">
        <f>H60</f>
        <v>1.6106501792754377</v>
      </c>
      <c r="K60">
        <f>2^(-I60)</f>
        <v>112.65363065796856</v>
      </c>
      <c r="P60" t="s">
        <v>60</v>
      </c>
      <c r="Q60">
        <v>33.036999999999999</v>
      </c>
      <c r="R60">
        <f>AVERAGE(Q60:Q61)</f>
        <v>33.692999999999998</v>
      </c>
      <c r="S60">
        <f>STDEV(Q60:Q61)</f>
        <v>0.92772409691674862</v>
      </c>
    </row>
    <row r="61" spans="2:19" x14ac:dyDescent="0.25">
      <c r="D61">
        <v>27.065000000000001</v>
      </c>
      <c r="Q61">
        <v>34.348999999999997</v>
      </c>
    </row>
    <row r="62" spans="2:19" x14ac:dyDescent="0.25">
      <c r="B62" t="s">
        <v>78</v>
      </c>
      <c r="D62">
        <v>33.878999999999998</v>
      </c>
      <c r="E62">
        <f>AVERAGE(D62:D65)</f>
        <v>33.387999999999998</v>
      </c>
      <c r="F62">
        <f>STDEV(D62:D65)</f>
        <v>0.70596081099921459</v>
      </c>
      <c r="G62">
        <f>E62-R62</f>
        <v>-5.1665000000000063</v>
      </c>
      <c r="H62">
        <f>SQRT(((F62)^2)+((S62)^2))</f>
        <v>2.1627115310800611</v>
      </c>
      <c r="I62">
        <f>G62-G42</f>
        <v>-4.4232500000000066</v>
      </c>
      <c r="J62">
        <f>H62</f>
        <v>2.1627115310800611</v>
      </c>
      <c r="K62">
        <f>2^(-I62)</f>
        <v>21.455119031989948</v>
      </c>
      <c r="P62" t="s">
        <v>76</v>
      </c>
      <c r="Q62">
        <v>37.109000000000002</v>
      </c>
      <c r="R62">
        <f>AVERAGE(Q62:Q63)</f>
        <v>38.554500000000004</v>
      </c>
      <c r="S62">
        <f>STDEV(Q62:Q63)</f>
        <v>2.0442457044103075</v>
      </c>
    </row>
    <row r="63" spans="2:19" x14ac:dyDescent="0.25">
      <c r="D63">
        <v>34.082000000000001</v>
      </c>
      <c r="Q63">
        <v>40</v>
      </c>
    </row>
    <row r="64" spans="2:19" x14ac:dyDescent="0.25">
      <c r="D64">
        <v>32.607999999999997</v>
      </c>
      <c r="P64" t="s">
        <v>77</v>
      </c>
      <c r="Q64">
        <v>37.710999999999999</v>
      </c>
      <c r="R64">
        <f>AVERAGE(Q64:Q65)</f>
        <v>37.794499999999999</v>
      </c>
      <c r="S64">
        <f>STDEV(Q64:Q65)</f>
        <v>0.11808683245815456</v>
      </c>
    </row>
    <row r="65" spans="2:45" x14ac:dyDescent="0.25">
      <c r="D65">
        <v>32.982999999999997</v>
      </c>
      <c r="Q65">
        <v>37.878</v>
      </c>
    </row>
    <row r="66" spans="2:45" x14ac:dyDescent="0.25">
      <c r="B66" t="s">
        <v>79</v>
      </c>
      <c r="D66">
        <v>31.940999999999999</v>
      </c>
      <c r="E66">
        <f>AVERAGE(D66:D69)</f>
        <v>31.711499999999997</v>
      </c>
      <c r="F66">
        <f>STDEV(D66:D69)</f>
        <v>0.47559401454041406</v>
      </c>
      <c r="G66">
        <f>E66-R64</f>
        <v>-6.083000000000002</v>
      </c>
      <c r="H66">
        <f>SQRT(((F66)^2)+((S64)^2))</f>
        <v>0.49003486270536695</v>
      </c>
      <c r="I66">
        <f>G66-G42</f>
        <v>-5.3397500000000022</v>
      </c>
      <c r="J66">
        <f>H66</f>
        <v>0.49003486270536695</v>
      </c>
      <c r="K66">
        <f>2^(-I66)</f>
        <v>40.497192770235365</v>
      </c>
    </row>
    <row r="67" spans="2:45" x14ac:dyDescent="0.25">
      <c r="D67">
        <v>32.246000000000002</v>
      </c>
    </row>
    <row r="68" spans="2:45" x14ac:dyDescent="0.25">
      <c r="D68">
        <v>31.173999999999999</v>
      </c>
    </row>
    <row r="69" spans="2:45" x14ac:dyDescent="0.25">
      <c r="D69">
        <v>31.484999999999999</v>
      </c>
    </row>
    <row r="70" spans="2:45" x14ac:dyDescent="0.25">
      <c r="O70" s="1" t="s">
        <v>25</v>
      </c>
      <c r="P70" s="1" t="s">
        <v>26</v>
      </c>
    </row>
    <row r="71" spans="2:45" x14ac:dyDescent="0.25">
      <c r="M71" t="s">
        <v>2</v>
      </c>
      <c r="N71" t="s">
        <v>16</v>
      </c>
      <c r="O71">
        <f t="shared" ref="O71:O102" si="0">2^(-D2)</f>
        <v>3.1719122370665724E-9</v>
      </c>
      <c r="P71">
        <f t="shared" ref="P71:P102" si="1">2^(-Q2)</f>
        <v>2.6580216469576264E-9</v>
      </c>
      <c r="R71" t="s">
        <v>27</v>
      </c>
      <c r="T71" s="2">
        <v>38261</v>
      </c>
      <c r="Y71" t="s">
        <v>27</v>
      </c>
      <c r="AA71" t="s">
        <v>5</v>
      </c>
      <c r="AF71" t="s">
        <v>27</v>
      </c>
      <c r="AH71" t="s">
        <v>52</v>
      </c>
      <c r="AM71" t="s">
        <v>27</v>
      </c>
      <c r="AO71" t="s">
        <v>8</v>
      </c>
    </row>
    <row r="72" spans="2:45" x14ac:dyDescent="0.25">
      <c r="M72" t="s">
        <v>2</v>
      </c>
      <c r="N72" t="s">
        <v>16</v>
      </c>
      <c r="O72">
        <f t="shared" si="0"/>
        <v>3.1195822637842117E-9</v>
      </c>
      <c r="P72">
        <f t="shared" si="1"/>
        <v>2.3203667543259951E-9</v>
      </c>
    </row>
    <row r="73" spans="2:45" ht="15.75" thickBot="1" x14ac:dyDescent="0.3">
      <c r="O73">
        <f t="shared" si="0"/>
        <v>2.420580130918775E-9</v>
      </c>
      <c r="P73">
        <f t="shared" si="1"/>
        <v>2.5111580858697356E-9</v>
      </c>
      <c r="R73" t="s">
        <v>28</v>
      </c>
      <c r="Y73" t="s">
        <v>28</v>
      </c>
      <c r="AF73" t="s">
        <v>28</v>
      </c>
      <c r="AM73" t="s">
        <v>28</v>
      </c>
    </row>
    <row r="74" spans="2:45" x14ac:dyDescent="0.25">
      <c r="O74">
        <f t="shared" si="0"/>
        <v>2.8765765320203614E-9</v>
      </c>
      <c r="P74">
        <f t="shared" si="1"/>
        <v>1.8117110196729883E-9</v>
      </c>
      <c r="R74" s="5" t="s">
        <v>29</v>
      </c>
      <c r="S74" s="5" t="s">
        <v>30</v>
      </c>
      <c r="T74" s="5" t="s">
        <v>31</v>
      </c>
      <c r="U74" s="5" t="s">
        <v>32</v>
      </c>
      <c r="V74" s="5" t="s">
        <v>33</v>
      </c>
      <c r="Y74" s="5" t="s">
        <v>29</v>
      </c>
      <c r="Z74" s="5" t="s">
        <v>30</v>
      </c>
      <c r="AA74" s="5" t="s">
        <v>31</v>
      </c>
      <c r="AB74" s="5" t="s">
        <v>32</v>
      </c>
      <c r="AC74" s="5" t="s">
        <v>33</v>
      </c>
      <c r="AF74" s="5" t="s">
        <v>29</v>
      </c>
      <c r="AG74" s="5" t="s">
        <v>30</v>
      </c>
      <c r="AH74" s="5" t="s">
        <v>31</v>
      </c>
      <c r="AI74" s="5" t="s">
        <v>32</v>
      </c>
      <c r="AJ74" s="5" t="s">
        <v>33</v>
      </c>
      <c r="AM74" s="5" t="s">
        <v>29</v>
      </c>
      <c r="AN74" s="5" t="s">
        <v>30</v>
      </c>
      <c r="AO74" s="5" t="s">
        <v>31</v>
      </c>
      <c r="AP74" s="5" t="s">
        <v>32</v>
      </c>
      <c r="AQ74" s="5" t="s">
        <v>33</v>
      </c>
    </row>
    <row r="75" spans="2:45" x14ac:dyDescent="0.25">
      <c r="M75" t="s">
        <v>3</v>
      </c>
      <c r="N75" t="s">
        <v>16</v>
      </c>
      <c r="O75">
        <f t="shared" si="0"/>
        <v>8.3761132522277047E-10</v>
      </c>
      <c r="P75">
        <f t="shared" si="1"/>
        <v>5.8531329291783685E-11</v>
      </c>
      <c r="R75" s="3" t="s">
        <v>25</v>
      </c>
      <c r="S75" s="3">
        <v>4</v>
      </c>
      <c r="T75" s="3">
        <v>1.1588651163789921E-8</v>
      </c>
      <c r="U75" s="3">
        <v>2.8971627909474801E-9</v>
      </c>
      <c r="V75" s="3">
        <v>1.1750416864545607E-19</v>
      </c>
      <c r="Y75" s="3" t="s">
        <v>45</v>
      </c>
      <c r="Z75" s="3">
        <v>4</v>
      </c>
      <c r="AA75" s="3">
        <v>3.2070777608395701E-9</v>
      </c>
      <c r="AB75" s="3">
        <v>8.0176944020989253E-10</v>
      </c>
      <c r="AC75" s="3">
        <v>3.2622610970305129E-20</v>
      </c>
      <c r="AF75" s="3" t="s">
        <v>45</v>
      </c>
      <c r="AG75" s="3">
        <v>4</v>
      </c>
      <c r="AH75" s="3">
        <v>3.0583696128200241E-10</v>
      </c>
      <c r="AI75" s="3">
        <v>7.6459240320500603E-11</v>
      </c>
      <c r="AJ75" s="3">
        <v>1.2991566621542029E-21</v>
      </c>
      <c r="AM75" s="3" t="s">
        <v>45</v>
      </c>
      <c r="AN75" s="3">
        <v>4</v>
      </c>
      <c r="AO75" s="3">
        <v>7.6051546681593224E-9</v>
      </c>
      <c r="AP75" s="3">
        <v>1.9012886670398306E-9</v>
      </c>
      <c r="AQ75" s="3">
        <v>2.8933082229050031E-19</v>
      </c>
    </row>
    <row r="76" spans="2:45" ht="15.75" thickBot="1" x14ac:dyDescent="0.3">
      <c r="M76" t="s">
        <v>3</v>
      </c>
      <c r="N76" t="s">
        <v>16</v>
      </c>
      <c r="O76">
        <f t="shared" si="0"/>
        <v>1.0156144692238968E-9</v>
      </c>
      <c r="P76">
        <f t="shared" si="1"/>
        <v>8.3525055938324816E-11</v>
      </c>
      <c r="R76" s="4" t="s">
        <v>26</v>
      </c>
      <c r="S76" s="4">
        <v>4</v>
      </c>
      <c r="T76" s="4">
        <v>9.3012575068263471E-9</v>
      </c>
      <c r="U76" s="4">
        <v>2.3253143767065868E-9</v>
      </c>
      <c r="V76" s="4">
        <v>1.3634829974560608E-19</v>
      </c>
      <c r="Y76" s="4" t="s">
        <v>46</v>
      </c>
      <c r="Z76" s="4">
        <v>4</v>
      </c>
      <c r="AA76" s="4">
        <v>3.3073787706592595E-10</v>
      </c>
      <c r="AB76" s="4">
        <v>8.2684469266481489E-11</v>
      </c>
      <c r="AC76" s="4">
        <v>1.2627706214845763E-21</v>
      </c>
      <c r="AF76" s="4" t="s">
        <v>46</v>
      </c>
      <c r="AG76" s="4">
        <v>4</v>
      </c>
      <c r="AH76" s="4">
        <v>5.7602054117859435E-12</v>
      </c>
      <c r="AI76" s="4">
        <v>1.4400513529464859E-12</v>
      </c>
      <c r="AJ76" s="4">
        <v>1.1259614404180005E-24</v>
      </c>
      <c r="AM76" s="4" t="s">
        <v>46</v>
      </c>
      <c r="AN76" s="4">
        <v>4</v>
      </c>
      <c r="AO76" s="4">
        <v>5.8319084899249318E-10</v>
      </c>
      <c r="AP76" s="4">
        <v>1.4579771224812329E-10</v>
      </c>
      <c r="AQ76" s="4">
        <v>2.7539510076788608E-20</v>
      </c>
    </row>
    <row r="77" spans="2:45" x14ac:dyDescent="0.25">
      <c r="O77">
        <f t="shared" si="0"/>
        <v>8.6355073976839043E-10</v>
      </c>
      <c r="P77">
        <f t="shared" si="1"/>
        <v>6.5305705678793717E-11</v>
      </c>
    </row>
    <row r="78" spans="2:45" x14ac:dyDescent="0.25">
      <c r="O78">
        <f t="shared" si="0"/>
        <v>7.9960137273907109E-10</v>
      </c>
      <c r="P78">
        <f t="shared" si="1"/>
        <v>3.3017000094287642E-11</v>
      </c>
    </row>
    <row r="79" spans="2:45" ht="15.75" thickBot="1" x14ac:dyDescent="0.3">
      <c r="M79" t="s">
        <v>4</v>
      </c>
      <c r="N79" t="s">
        <v>16</v>
      </c>
      <c r="O79">
        <f t="shared" si="0"/>
        <v>4.908495691096121E-10</v>
      </c>
      <c r="P79">
        <f t="shared" si="1"/>
        <v>9.0949470177292824E-13</v>
      </c>
      <c r="R79" t="s">
        <v>34</v>
      </c>
      <c r="Y79" t="s">
        <v>34</v>
      </c>
      <c r="AF79" t="s">
        <v>34</v>
      </c>
      <c r="AM79" t="s">
        <v>34</v>
      </c>
    </row>
    <row r="80" spans="2:45" x14ac:dyDescent="0.25">
      <c r="M80" t="s">
        <v>4</v>
      </c>
      <c r="N80" t="s">
        <v>16</v>
      </c>
      <c r="O80">
        <f t="shared" si="0"/>
        <v>8.3645095385977522E-10</v>
      </c>
      <c r="P80">
        <f t="shared" si="1"/>
        <v>9.0949470177292824E-13</v>
      </c>
      <c r="R80" s="5" t="s">
        <v>35</v>
      </c>
      <c r="S80" s="5" t="s">
        <v>36</v>
      </c>
      <c r="T80" s="5" t="s">
        <v>37</v>
      </c>
      <c r="U80" s="5" t="s">
        <v>38</v>
      </c>
      <c r="V80" s="5" t="s">
        <v>39</v>
      </c>
      <c r="W80" s="5" t="s">
        <v>40</v>
      </c>
      <c r="X80" s="5" t="s">
        <v>41</v>
      </c>
      <c r="Y80" s="5" t="s">
        <v>35</v>
      </c>
      <c r="Z80" s="5" t="s">
        <v>36</v>
      </c>
      <c r="AA80" s="5" t="s">
        <v>37</v>
      </c>
      <c r="AB80" s="5" t="s">
        <v>38</v>
      </c>
      <c r="AC80" s="5" t="s">
        <v>39</v>
      </c>
      <c r="AD80" s="5" t="s">
        <v>40</v>
      </c>
      <c r="AE80" s="5" t="s">
        <v>41</v>
      </c>
      <c r="AF80" s="5" t="s">
        <v>35</v>
      </c>
      <c r="AG80" s="5" t="s">
        <v>36</v>
      </c>
      <c r="AH80" s="5" t="s">
        <v>37</v>
      </c>
      <c r="AI80" s="5" t="s">
        <v>38</v>
      </c>
      <c r="AJ80" s="5" t="s">
        <v>39</v>
      </c>
      <c r="AK80" s="5" t="s">
        <v>40</v>
      </c>
      <c r="AL80" s="5" t="s">
        <v>41</v>
      </c>
      <c r="AM80" s="5" t="s">
        <v>35</v>
      </c>
      <c r="AN80" s="5" t="s">
        <v>36</v>
      </c>
      <c r="AO80" s="5" t="s">
        <v>37</v>
      </c>
      <c r="AP80" s="5" t="s">
        <v>38</v>
      </c>
      <c r="AQ80" s="5" t="s">
        <v>39</v>
      </c>
      <c r="AR80" s="5" t="s">
        <v>40</v>
      </c>
      <c r="AS80" s="5" t="s">
        <v>41</v>
      </c>
    </row>
    <row r="81" spans="13:45" x14ac:dyDescent="0.25">
      <c r="O81">
        <f t="shared" si="0"/>
        <v>4.2553592949612166E-10</v>
      </c>
      <c r="P81">
        <f t="shared" si="1"/>
        <v>9.0949470177292824E-13</v>
      </c>
      <c r="R81" s="3" t="s">
        <v>42</v>
      </c>
      <c r="S81" s="3">
        <v>6.5402121773964997E-19</v>
      </c>
      <c r="T81" s="3">
        <v>1</v>
      </c>
      <c r="U81" s="3">
        <v>6.5402121773964997E-19</v>
      </c>
      <c r="V81" s="3">
        <v>5.1527662652633657</v>
      </c>
      <c r="W81" s="3">
        <v>6.3670288609124326E-2</v>
      </c>
      <c r="X81" s="3">
        <v>5.9873776072737011</v>
      </c>
      <c r="Y81" s="3" t="s">
        <v>42</v>
      </c>
      <c r="Z81" s="3">
        <v>1.0341663908733726E-18</v>
      </c>
      <c r="AA81" s="3">
        <v>1</v>
      </c>
      <c r="AB81" s="3">
        <v>1.0341663908733726E-18</v>
      </c>
      <c r="AC81" s="3">
        <v>61.039087789051017</v>
      </c>
      <c r="AD81" s="3">
        <v>2.3198679521517628E-4</v>
      </c>
      <c r="AE81" s="3">
        <v>5.9873776072737011</v>
      </c>
      <c r="AF81" s="3" t="s">
        <v>42</v>
      </c>
      <c r="AG81" s="3">
        <v>1.1255757426699188E-20</v>
      </c>
      <c r="AH81" s="3">
        <v>1</v>
      </c>
      <c r="AI81" s="3">
        <v>1.1255757426699188E-20</v>
      </c>
      <c r="AJ81" s="3">
        <v>17.312786039673032</v>
      </c>
      <c r="AK81" s="3">
        <v>5.9386796313271005E-3</v>
      </c>
      <c r="AL81" s="3">
        <v>5.9873776072737011</v>
      </c>
      <c r="AM81" s="3" t="s">
        <v>42</v>
      </c>
      <c r="AN81" s="3">
        <v>6.1634969847109993E-18</v>
      </c>
      <c r="AO81" s="3">
        <v>1</v>
      </c>
      <c r="AP81" s="3">
        <v>6.1634969847109993E-18</v>
      </c>
      <c r="AQ81" s="3">
        <v>38.902329155680007</v>
      </c>
      <c r="AR81" s="3">
        <v>7.8624976796661428E-4</v>
      </c>
      <c r="AS81" s="3">
        <v>5.9873776072737011</v>
      </c>
    </row>
    <row r="82" spans="13:45" x14ac:dyDescent="0.25">
      <c r="O82">
        <f t="shared" si="0"/>
        <v>4.2171868636171419E-10</v>
      </c>
      <c r="P82">
        <f t="shared" si="1"/>
        <v>9.0949470177292824E-13</v>
      </c>
      <c r="R82" s="3" t="s">
        <v>43</v>
      </c>
      <c r="S82" s="3">
        <v>7.6155740517318647E-19</v>
      </c>
      <c r="T82" s="3">
        <v>6</v>
      </c>
      <c r="U82" s="3">
        <v>1.2692623419553109E-19</v>
      </c>
      <c r="V82" s="3"/>
      <c r="W82" s="3"/>
      <c r="X82" s="3"/>
      <c r="Y82" s="3" t="s">
        <v>43</v>
      </c>
      <c r="Z82" s="3">
        <v>1.0165614477536912E-19</v>
      </c>
      <c r="AA82" s="3">
        <v>6</v>
      </c>
      <c r="AB82" s="3">
        <v>1.6942690795894853E-20</v>
      </c>
      <c r="AC82" s="3"/>
      <c r="AD82" s="3"/>
      <c r="AE82" s="3"/>
      <c r="AF82" s="3" t="s">
        <v>43</v>
      </c>
      <c r="AG82" s="3">
        <v>3.9008478707838632E-21</v>
      </c>
      <c r="AH82" s="3">
        <v>6</v>
      </c>
      <c r="AI82" s="3">
        <v>6.5014131179731051E-22</v>
      </c>
      <c r="AJ82" s="3"/>
      <c r="AK82" s="3"/>
      <c r="AL82" s="3"/>
      <c r="AM82" s="3" t="s">
        <v>43</v>
      </c>
      <c r="AN82" s="3">
        <v>9.5061099710186678E-19</v>
      </c>
      <c r="AO82" s="3">
        <v>6</v>
      </c>
      <c r="AP82" s="3">
        <v>1.5843516618364446E-19</v>
      </c>
      <c r="AQ82" s="3"/>
      <c r="AR82" s="3"/>
      <c r="AS82" s="3"/>
    </row>
    <row r="83" spans="13:45" x14ac:dyDescent="0.25">
      <c r="M83" t="s">
        <v>5</v>
      </c>
      <c r="N83" t="s">
        <v>16</v>
      </c>
      <c r="O83">
        <f t="shared" si="0"/>
        <v>9.3520390171462117E-10</v>
      </c>
      <c r="P83">
        <f t="shared" si="1"/>
        <v>1.0127520103806767E-10</v>
      </c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</row>
    <row r="84" spans="13:45" ht="15.75" thickBot="1" x14ac:dyDescent="0.3">
      <c r="M84" t="s">
        <v>5</v>
      </c>
      <c r="N84" t="s">
        <v>16</v>
      </c>
      <c r="O84">
        <f t="shared" si="0"/>
        <v>9.7424251939405752E-10</v>
      </c>
      <c r="P84">
        <f t="shared" si="1"/>
        <v>1.2356592446446834E-10</v>
      </c>
      <c r="R84" s="4" t="s">
        <v>44</v>
      </c>
      <c r="S84" s="4">
        <v>1.4155786229128364E-18</v>
      </c>
      <c r="T84" s="4">
        <v>7</v>
      </c>
      <c r="U84" s="4"/>
      <c r="V84" s="4"/>
      <c r="W84" s="4"/>
      <c r="X84" s="4"/>
      <c r="Y84" s="4" t="s">
        <v>44</v>
      </c>
      <c r="Z84" s="4">
        <v>1.1358225356487417E-18</v>
      </c>
      <c r="AA84" s="4">
        <v>7</v>
      </c>
      <c r="AB84" s="4"/>
      <c r="AC84" s="4"/>
      <c r="AD84" s="4"/>
      <c r="AE84" s="4"/>
      <c r="AF84" s="4" t="s">
        <v>44</v>
      </c>
      <c r="AG84" s="4">
        <v>1.5156605297483052E-20</v>
      </c>
      <c r="AH84" s="4">
        <v>7</v>
      </c>
      <c r="AI84" s="4"/>
      <c r="AJ84" s="4"/>
      <c r="AK84" s="4"/>
      <c r="AL84" s="4"/>
      <c r="AM84" s="4" t="s">
        <v>44</v>
      </c>
      <c r="AN84" s="4">
        <v>7.1141079818128662E-18</v>
      </c>
      <c r="AO84" s="4">
        <v>7</v>
      </c>
      <c r="AP84" s="4"/>
      <c r="AQ84" s="4"/>
      <c r="AR84" s="4"/>
      <c r="AS84" s="4"/>
    </row>
    <row r="85" spans="13:45" x14ac:dyDescent="0.25">
      <c r="O85">
        <f t="shared" si="0"/>
        <v>6.0682517912392391E-10</v>
      </c>
      <c r="P85">
        <f t="shared" si="1"/>
        <v>5.1737453390760868E-11</v>
      </c>
    </row>
    <row r="86" spans="13:45" x14ac:dyDescent="0.25">
      <c r="O86">
        <f t="shared" si="0"/>
        <v>6.9080616060696742E-10</v>
      </c>
      <c r="P86">
        <f t="shared" si="1"/>
        <v>5.4159298172629051E-11</v>
      </c>
      <c r="R86" t="s">
        <v>27</v>
      </c>
      <c r="T86" t="s">
        <v>19</v>
      </c>
      <c r="Y86" t="s">
        <v>27</v>
      </c>
      <c r="AA86" t="s">
        <v>6</v>
      </c>
      <c r="AF86" t="s">
        <v>27</v>
      </c>
      <c r="AH86" t="s">
        <v>56</v>
      </c>
      <c r="AM86" t="s">
        <v>27</v>
      </c>
      <c r="AO86" t="s">
        <v>49</v>
      </c>
    </row>
    <row r="87" spans="13:45" x14ac:dyDescent="0.25">
      <c r="M87" t="s">
        <v>6</v>
      </c>
      <c r="N87" t="s">
        <v>16</v>
      </c>
      <c r="O87">
        <f t="shared" si="0"/>
        <v>2.0983872530302762E-10</v>
      </c>
      <c r="P87">
        <f t="shared" si="1"/>
        <v>1.2527835191423407E-12</v>
      </c>
    </row>
    <row r="88" spans="13:45" ht="15.75" thickBot="1" x14ac:dyDescent="0.3">
      <c r="M88" t="s">
        <v>6</v>
      </c>
      <c r="N88" t="s">
        <v>16</v>
      </c>
      <c r="O88">
        <f t="shared" si="0"/>
        <v>2.5058168097953287E-10</v>
      </c>
      <c r="P88">
        <f t="shared" si="1"/>
        <v>3.1824484354940906E-12</v>
      </c>
      <c r="R88" t="s">
        <v>28</v>
      </c>
      <c r="Y88" t="s">
        <v>28</v>
      </c>
      <c r="AF88" t="s">
        <v>28</v>
      </c>
      <c r="AM88" t="s">
        <v>28</v>
      </c>
    </row>
    <row r="89" spans="13:45" x14ac:dyDescent="0.25">
      <c r="O89">
        <f t="shared" si="0"/>
        <v>1.3940486877911366E-10</v>
      </c>
      <c r="P89">
        <f t="shared" si="1"/>
        <v>9.0949470177292824E-13</v>
      </c>
      <c r="R89" s="5" t="s">
        <v>29</v>
      </c>
      <c r="S89" s="5" t="s">
        <v>30</v>
      </c>
      <c r="T89" s="5" t="s">
        <v>31</v>
      </c>
      <c r="U89" s="5" t="s">
        <v>32</v>
      </c>
      <c r="V89" s="5" t="s">
        <v>33</v>
      </c>
      <c r="Y89" s="5" t="s">
        <v>29</v>
      </c>
      <c r="Z89" s="5" t="s">
        <v>30</v>
      </c>
      <c r="AA89" s="5" t="s">
        <v>31</v>
      </c>
      <c r="AB89" s="5" t="s">
        <v>32</v>
      </c>
      <c r="AC89" s="5" t="s">
        <v>33</v>
      </c>
      <c r="AF89" s="5" t="s">
        <v>29</v>
      </c>
      <c r="AG89" s="5" t="s">
        <v>30</v>
      </c>
      <c r="AH89" s="5" t="s">
        <v>31</v>
      </c>
      <c r="AI89" s="5" t="s">
        <v>32</v>
      </c>
      <c r="AJ89" s="5" t="s">
        <v>33</v>
      </c>
      <c r="AM89" s="5" t="s">
        <v>29</v>
      </c>
      <c r="AN89" s="5" t="s">
        <v>30</v>
      </c>
      <c r="AO89" s="5" t="s">
        <v>31</v>
      </c>
      <c r="AP89" s="5" t="s">
        <v>32</v>
      </c>
      <c r="AQ89" s="5" t="s">
        <v>33</v>
      </c>
    </row>
    <row r="90" spans="13:45" x14ac:dyDescent="0.25">
      <c r="O90">
        <f t="shared" si="0"/>
        <v>1.1763203033324848E-10</v>
      </c>
      <c r="P90">
        <f t="shared" si="1"/>
        <v>9.0949470177292824E-13</v>
      </c>
      <c r="R90" s="3" t="s">
        <v>45</v>
      </c>
      <c r="S90" s="3">
        <v>4</v>
      </c>
      <c r="T90" s="3">
        <v>3.5163779069541285E-9</v>
      </c>
      <c r="U90" s="3">
        <v>8.7909447673853212E-10</v>
      </c>
      <c r="V90" s="3">
        <v>8.9731071834499135E-21</v>
      </c>
      <c r="Y90" s="3" t="s">
        <v>45</v>
      </c>
      <c r="Z90" s="3">
        <v>4</v>
      </c>
      <c r="AA90" s="3">
        <v>7.1745730539492261E-10</v>
      </c>
      <c r="AB90" s="3">
        <v>1.7936432634873065E-10</v>
      </c>
      <c r="AC90" s="3">
        <v>3.802745070945413E-21</v>
      </c>
      <c r="AF90" s="3" t="s">
        <v>45</v>
      </c>
      <c r="AG90" s="3">
        <v>4</v>
      </c>
      <c r="AH90" s="3">
        <v>1.3220451665550051E-10</v>
      </c>
      <c r="AI90" s="3">
        <v>3.3051129163875127E-11</v>
      </c>
      <c r="AJ90" s="3">
        <v>6.9981642290961342E-23</v>
      </c>
      <c r="AM90" s="3" t="s">
        <v>45</v>
      </c>
      <c r="AN90" s="3">
        <v>4</v>
      </c>
      <c r="AO90" s="3">
        <v>1.6300007363582159E-7</v>
      </c>
      <c r="AP90" s="3">
        <v>4.0750018408955398E-8</v>
      </c>
      <c r="AQ90" s="3">
        <v>9.9174644885028189E-17</v>
      </c>
    </row>
    <row r="91" spans="13:45" ht="15.75" thickBot="1" x14ac:dyDescent="0.3">
      <c r="M91" t="s">
        <v>51</v>
      </c>
      <c r="O91">
        <f t="shared" si="0"/>
        <v>4.3295258726997671E-11</v>
      </c>
      <c r="P91">
        <f t="shared" si="1"/>
        <v>9.0949470177292824E-13</v>
      </c>
      <c r="R91" s="4" t="s">
        <v>46</v>
      </c>
      <c r="S91" s="4">
        <v>4</v>
      </c>
      <c r="T91" s="4">
        <v>2.4037909100318989E-10</v>
      </c>
      <c r="U91" s="4">
        <v>6.0094772750797473E-11</v>
      </c>
      <c r="V91" s="4">
        <v>4.3726070657165544E-22</v>
      </c>
      <c r="Y91" s="4" t="s">
        <v>46</v>
      </c>
      <c r="Z91" s="4">
        <v>4</v>
      </c>
      <c r="AA91" s="4">
        <v>6.254221358182288E-12</v>
      </c>
      <c r="AB91" s="4">
        <v>1.563555339545572E-12</v>
      </c>
      <c r="AC91" s="4">
        <v>1.1909948720778776E-24</v>
      </c>
      <c r="AF91" s="4" t="s">
        <v>46</v>
      </c>
      <c r="AG91" s="4">
        <v>4</v>
      </c>
      <c r="AH91" s="4">
        <v>3.637978807091713E-12</v>
      </c>
      <c r="AI91" s="4">
        <v>9.0949470177292824E-13</v>
      </c>
      <c r="AJ91" s="4">
        <v>0</v>
      </c>
      <c r="AM91" s="4" t="s">
        <v>46</v>
      </c>
      <c r="AN91" s="4">
        <v>4</v>
      </c>
      <c r="AO91" s="4">
        <v>2.4744182074282591E-8</v>
      </c>
      <c r="AP91" s="4">
        <v>6.1860455185706477E-9</v>
      </c>
      <c r="AQ91" s="4">
        <v>1.0600562335114832E-17</v>
      </c>
    </row>
    <row r="92" spans="13:45" x14ac:dyDescent="0.25">
      <c r="O92">
        <f t="shared" si="0"/>
        <v>6.3387969004462042E-11</v>
      </c>
      <c r="P92">
        <f t="shared" si="1"/>
        <v>1.7125393506670781E-12</v>
      </c>
    </row>
    <row r="93" spans="13:45" x14ac:dyDescent="0.25">
      <c r="O93">
        <f t="shared" si="0"/>
        <v>1.7952802151696144E-11</v>
      </c>
      <c r="P93">
        <f t="shared" si="1"/>
        <v>9.0949470177292824E-13</v>
      </c>
    </row>
    <row r="94" spans="13:45" ht="15.75" thickBot="1" x14ac:dyDescent="0.3">
      <c r="O94">
        <f t="shared" si="0"/>
        <v>2.0465714622887286E-11</v>
      </c>
      <c r="P94">
        <f t="shared" si="1"/>
        <v>9.0949470177292824E-13</v>
      </c>
      <c r="R94" t="s">
        <v>34</v>
      </c>
      <c r="Y94" t="s">
        <v>34</v>
      </c>
      <c r="AF94" t="s">
        <v>34</v>
      </c>
      <c r="AM94" t="s">
        <v>34</v>
      </c>
    </row>
    <row r="95" spans="13:45" x14ac:dyDescent="0.25">
      <c r="M95" t="s">
        <v>52</v>
      </c>
      <c r="O95">
        <f t="shared" si="0"/>
        <v>8.398950372715663E-11</v>
      </c>
      <c r="P95">
        <f t="shared" si="1"/>
        <v>9.0949470177292824E-13</v>
      </c>
      <c r="R95" s="5" t="s">
        <v>35</v>
      </c>
      <c r="S95" s="5" t="s">
        <v>36</v>
      </c>
      <c r="T95" s="5" t="s">
        <v>37</v>
      </c>
      <c r="U95" s="5" t="s">
        <v>38</v>
      </c>
      <c r="V95" s="5" t="s">
        <v>39</v>
      </c>
      <c r="W95" s="5" t="s">
        <v>40</v>
      </c>
      <c r="X95" s="5" t="s">
        <v>41</v>
      </c>
      <c r="Y95" s="5" t="s">
        <v>35</v>
      </c>
      <c r="Z95" s="5" t="s">
        <v>36</v>
      </c>
      <c r="AA95" s="5" t="s">
        <v>37</v>
      </c>
      <c r="AB95" s="5" t="s">
        <v>38</v>
      </c>
      <c r="AC95" s="5" t="s">
        <v>39</v>
      </c>
      <c r="AD95" s="5" t="s">
        <v>40</v>
      </c>
      <c r="AE95" s="5" t="s">
        <v>41</v>
      </c>
      <c r="AF95" s="5" t="s">
        <v>35</v>
      </c>
      <c r="AG95" s="5" t="s">
        <v>36</v>
      </c>
      <c r="AH95" s="5" t="s">
        <v>37</v>
      </c>
      <c r="AI95" s="5" t="s">
        <v>38</v>
      </c>
      <c r="AJ95" s="5" t="s">
        <v>39</v>
      </c>
      <c r="AK95" s="5" t="s">
        <v>40</v>
      </c>
      <c r="AL95" s="5" t="s">
        <v>41</v>
      </c>
      <c r="AM95" s="5" t="s">
        <v>35</v>
      </c>
      <c r="AN95" s="5" t="s">
        <v>36</v>
      </c>
      <c r="AO95" s="5" t="s">
        <v>37</v>
      </c>
      <c r="AP95" s="5" t="s">
        <v>38</v>
      </c>
      <c r="AQ95" s="5" t="s">
        <v>39</v>
      </c>
      <c r="AR95" s="5" t="s">
        <v>40</v>
      </c>
      <c r="AS95" s="5" t="s">
        <v>41</v>
      </c>
    </row>
    <row r="96" spans="13:45" x14ac:dyDescent="0.25">
      <c r="O96">
        <f t="shared" si="0"/>
        <v>1.2348030476926576E-10</v>
      </c>
      <c r="P96">
        <f t="shared" si="1"/>
        <v>9.0949470177292824E-13</v>
      </c>
      <c r="R96" s="3" t="s">
        <v>42</v>
      </c>
      <c r="S96" s="3">
        <v>1.3415210302639941E-18</v>
      </c>
      <c r="T96" s="3">
        <v>1</v>
      </c>
      <c r="U96" s="3">
        <v>1.3415210302639941E-18</v>
      </c>
      <c r="V96" s="3">
        <v>285.11553340789089</v>
      </c>
      <c r="W96" s="3">
        <v>2.7573578440437107E-6</v>
      </c>
      <c r="X96" s="3">
        <v>5.9873776072737011</v>
      </c>
      <c r="Y96" s="3" t="s">
        <v>42</v>
      </c>
      <c r="Z96" s="3">
        <v>6.3226228342921371E-20</v>
      </c>
      <c r="AA96" s="3">
        <v>1</v>
      </c>
      <c r="AB96" s="3">
        <v>6.3226228342921371E-20</v>
      </c>
      <c r="AC96" s="3">
        <v>33.242529447893673</v>
      </c>
      <c r="AD96" s="3">
        <v>1.1875687238832179E-3</v>
      </c>
      <c r="AE96" s="3">
        <v>5.9873776072737011</v>
      </c>
      <c r="AF96" s="3" t="s">
        <v>42</v>
      </c>
      <c r="AG96" s="3">
        <v>2.0661693317907914E-21</v>
      </c>
      <c r="AH96" s="3">
        <v>1</v>
      </c>
      <c r="AI96" s="3">
        <v>2.0661693317907914E-21</v>
      </c>
      <c r="AJ96" s="3">
        <v>59.048895228846405</v>
      </c>
      <c r="AK96" s="3">
        <v>2.5422018927547489E-4</v>
      </c>
      <c r="AL96" s="3">
        <v>5.9873776072737011</v>
      </c>
      <c r="AM96" s="3" t="s">
        <v>42</v>
      </c>
      <c r="AN96" s="3">
        <v>2.3893364439345043E-15</v>
      </c>
      <c r="AO96" s="3">
        <v>1</v>
      </c>
      <c r="AP96" s="3">
        <v>2.3893364439345043E-15</v>
      </c>
      <c r="AQ96" s="3">
        <v>43.531440376021024</v>
      </c>
      <c r="AR96" s="3">
        <v>5.8270670896479952E-4</v>
      </c>
      <c r="AS96" s="3">
        <v>5.9873776072737011</v>
      </c>
    </row>
    <row r="97" spans="13:45" x14ac:dyDescent="0.25">
      <c r="O97">
        <f t="shared" si="0"/>
        <v>4.0761553708207815E-11</v>
      </c>
      <c r="P97">
        <f t="shared" si="1"/>
        <v>3.0317213064671588E-12</v>
      </c>
      <c r="R97" s="3" t="s">
        <v>43</v>
      </c>
      <c r="S97" s="3">
        <v>2.8231103670064709E-20</v>
      </c>
      <c r="T97" s="3">
        <v>6</v>
      </c>
      <c r="U97" s="3">
        <v>4.7051839450107846E-21</v>
      </c>
      <c r="V97" s="3"/>
      <c r="W97" s="3"/>
      <c r="X97" s="3"/>
      <c r="Y97" s="3" t="s">
        <v>43</v>
      </c>
      <c r="Z97" s="3">
        <v>1.1411808197452471E-20</v>
      </c>
      <c r="AA97" s="3">
        <v>6</v>
      </c>
      <c r="AB97" s="3">
        <v>1.9019680329087454E-21</v>
      </c>
      <c r="AC97" s="3"/>
      <c r="AD97" s="3"/>
      <c r="AE97" s="3"/>
      <c r="AF97" s="3" t="s">
        <v>43</v>
      </c>
      <c r="AG97" s="3">
        <v>2.0994492687288401E-22</v>
      </c>
      <c r="AH97" s="3">
        <v>6</v>
      </c>
      <c r="AI97" s="3">
        <v>3.4990821145480671E-23</v>
      </c>
      <c r="AJ97" s="3"/>
      <c r="AK97" s="3"/>
      <c r="AL97" s="3"/>
      <c r="AM97" s="3" t="s">
        <v>43</v>
      </c>
      <c r="AN97" s="3">
        <v>3.2932562166042906E-16</v>
      </c>
      <c r="AO97" s="3">
        <v>6</v>
      </c>
      <c r="AP97" s="3">
        <v>5.4887603610071511E-17</v>
      </c>
      <c r="AQ97" s="3"/>
      <c r="AR97" s="3"/>
      <c r="AS97" s="3"/>
    </row>
    <row r="98" spans="13:45" x14ac:dyDescent="0.25">
      <c r="O98">
        <f t="shared" si="0"/>
        <v>5.760559907737222E-11</v>
      </c>
      <c r="P98">
        <f t="shared" si="1"/>
        <v>9.0949470177292824E-13</v>
      </c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</row>
    <row r="99" spans="13:45" ht="15.75" thickBot="1" x14ac:dyDescent="0.3">
      <c r="M99" t="s">
        <v>56</v>
      </c>
      <c r="O99">
        <f t="shared" si="0"/>
        <v>2.9367267673505683E-11</v>
      </c>
      <c r="P99">
        <f t="shared" si="1"/>
        <v>9.0949470177292824E-13</v>
      </c>
      <c r="R99" s="4" t="s">
        <v>44</v>
      </c>
      <c r="S99" s="4">
        <v>1.3697521339340588E-18</v>
      </c>
      <c r="T99" s="4">
        <v>7</v>
      </c>
      <c r="U99" s="4"/>
      <c r="V99" s="4"/>
      <c r="W99" s="4"/>
      <c r="X99" s="4"/>
      <c r="Y99" s="4" t="s">
        <v>44</v>
      </c>
      <c r="Z99" s="4">
        <v>7.4638036540373837E-20</v>
      </c>
      <c r="AA99" s="4">
        <v>7</v>
      </c>
      <c r="AB99" s="4"/>
      <c r="AC99" s="4"/>
      <c r="AD99" s="4"/>
      <c r="AE99" s="4"/>
      <c r="AF99" s="4" t="s">
        <v>44</v>
      </c>
      <c r="AG99" s="4">
        <v>2.2761142586636755E-21</v>
      </c>
      <c r="AH99" s="4">
        <v>7</v>
      </c>
      <c r="AI99" s="4"/>
      <c r="AJ99" s="4"/>
      <c r="AK99" s="4"/>
      <c r="AL99" s="4"/>
      <c r="AM99" s="4" t="s">
        <v>44</v>
      </c>
      <c r="AN99" s="4">
        <v>2.7186620655949332E-15</v>
      </c>
      <c r="AO99" s="4">
        <v>7</v>
      </c>
      <c r="AP99" s="4"/>
      <c r="AQ99" s="4"/>
      <c r="AR99" s="4"/>
      <c r="AS99" s="4"/>
    </row>
    <row r="100" spans="13:45" x14ac:dyDescent="0.25">
      <c r="O100">
        <f t="shared" si="0"/>
        <v>4.3235280337418333E-11</v>
      </c>
      <c r="P100">
        <f t="shared" si="1"/>
        <v>9.0949470177292824E-13</v>
      </c>
    </row>
    <row r="101" spans="13:45" x14ac:dyDescent="0.25">
      <c r="O101">
        <f t="shared" si="0"/>
        <v>2.3820588295080352E-11</v>
      </c>
      <c r="P101">
        <f t="shared" si="1"/>
        <v>9.0949470177292824E-13</v>
      </c>
      <c r="R101" t="s">
        <v>27</v>
      </c>
      <c r="T101" t="s">
        <v>4</v>
      </c>
      <c r="Y101" t="s">
        <v>27</v>
      </c>
      <c r="AA101" t="s">
        <v>51</v>
      </c>
      <c r="AF101" t="s">
        <v>27</v>
      </c>
      <c r="AH101" t="s">
        <v>47</v>
      </c>
      <c r="AM101" t="s">
        <v>27</v>
      </c>
      <c r="AO101" t="s">
        <v>50</v>
      </c>
    </row>
    <row r="102" spans="13:45" x14ac:dyDescent="0.25">
      <c r="O102">
        <f t="shared" si="0"/>
        <v>3.5781380349496145E-11</v>
      </c>
      <c r="P102">
        <f t="shared" si="1"/>
        <v>9.0949470177292824E-13</v>
      </c>
    </row>
    <row r="103" spans="13:45" ht="15.75" thickBot="1" x14ac:dyDescent="0.3">
      <c r="M103" t="s">
        <v>7</v>
      </c>
      <c r="N103" t="s">
        <v>16</v>
      </c>
      <c r="O103">
        <f t="shared" ref="O103:O130" si="2">2^(-D34)</f>
        <v>8.563977164697459E-10</v>
      </c>
      <c r="P103">
        <f t="shared" ref="P103:P134" si="3">2^(-Q34)</f>
        <v>9.0949470177292824E-13</v>
      </c>
      <c r="R103" t="s">
        <v>28</v>
      </c>
      <c r="Y103" t="s">
        <v>28</v>
      </c>
      <c r="AF103" t="s">
        <v>28</v>
      </c>
      <c r="AM103" t="s">
        <v>28</v>
      </c>
    </row>
    <row r="104" spans="13:45" x14ac:dyDescent="0.25">
      <c r="M104" t="s">
        <v>7</v>
      </c>
      <c r="N104" t="s">
        <v>16</v>
      </c>
      <c r="O104">
        <f t="shared" si="2"/>
        <v>9.0900041235259268E-10</v>
      </c>
      <c r="P104">
        <f t="shared" si="3"/>
        <v>9.0949470177292824E-13</v>
      </c>
      <c r="R104" s="5" t="s">
        <v>29</v>
      </c>
      <c r="S104" s="5" t="s">
        <v>30</v>
      </c>
      <c r="T104" s="5" t="s">
        <v>31</v>
      </c>
      <c r="U104" s="5" t="s">
        <v>32</v>
      </c>
      <c r="V104" s="5" t="s">
        <v>33</v>
      </c>
      <c r="Y104" s="5" t="s">
        <v>29</v>
      </c>
      <c r="Z104" s="5" t="s">
        <v>30</v>
      </c>
      <c r="AA104" s="5" t="s">
        <v>31</v>
      </c>
      <c r="AB104" s="5" t="s">
        <v>32</v>
      </c>
      <c r="AC104" s="5" t="s">
        <v>33</v>
      </c>
      <c r="AF104" s="5" t="s">
        <v>29</v>
      </c>
      <c r="AG104" s="5" t="s">
        <v>30</v>
      </c>
      <c r="AH104" s="5" t="s">
        <v>31</v>
      </c>
      <c r="AI104" s="5" t="s">
        <v>32</v>
      </c>
      <c r="AJ104" s="5" t="s">
        <v>33</v>
      </c>
      <c r="AM104" s="5" t="s">
        <v>29</v>
      </c>
      <c r="AN104" s="5" t="s">
        <v>30</v>
      </c>
      <c r="AO104" s="5" t="s">
        <v>31</v>
      </c>
      <c r="AP104" s="5" t="s">
        <v>32</v>
      </c>
      <c r="AQ104" s="5" t="s">
        <v>33</v>
      </c>
    </row>
    <row r="105" spans="13:45" x14ac:dyDescent="0.25">
      <c r="O105">
        <f t="shared" si="2"/>
        <v>6.9128515693780534E-10</v>
      </c>
      <c r="P105">
        <f t="shared" si="3"/>
        <v>9.0949470177292824E-13</v>
      </c>
      <c r="R105" s="3" t="s">
        <v>45</v>
      </c>
      <c r="S105" s="3">
        <v>4</v>
      </c>
      <c r="T105" s="3">
        <v>2.1745551388272232E-9</v>
      </c>
      <c r="U105" s="3">
        <v>5.4363878470680579E-10</v>
      </c>
      <c r="V105" s="3">
        <v>3.9112820825608933E-20</v>
      </c>
      <c r="Y105" s="3" t="s">
        <v>45</v>
      </c>
      <c r="Z105" s="3">
        <v>4</v>
      </c>
      <c r="AA105" s="3">
        <v>1.4510174450604314E-10</v>
      </c>
      <c r="AB105" s="3">
        <v>3.6275436126510785E-11</v>
      </c>
      <c r="AC105" s="3">
        <v>4.5667785273248716E-22</v>
      </c>
      <c r="AF105" s="3" t="s">
        <v>45</v>
      </c>
      <c r="AG105" s="3">
        <v>4</v>
      </c>
      <c r="AH105" s="3">
        <v>3.13939710225632E-9</v>
      </c>
      <c r="AI105" s="3">
        <v>7.8484927556408001E-10</v>
      </c>
      <c r="AJ105" s="3">
        <v>1.3239526818411547E-20</v>
      </c>
      <c r="AM105" s="3" t="s">
        <v>45</v>
      </c>
      <c r="AN105" s="3">
        <v>4</v>
      </c>
      <c r="AO105" s="3">
        <v>3.4816337639929451E-8</v>
      </c>
      <c r="AP105" s="3">
        <v>8.7040844099823628E-9</v>
      </c>
      <c r="AQ105" s="3">
        <v>2.3531842210045634E-18</v>
      </c>
    </row>
    <row r="106" spans="13:45" ht="15.75" thickBot="1" x14ac:dyDescent="0.3">
      <c r="O106">
        <f t="shared" si="2"/>
        <v>6.8271381649617601E-10</v>
      </c>
      <c r="P106">
        <f t="shared" si="3"/>
        <v>9.0949470177292824E-13</v>
      </c>
      <c r="R106" s="4" t="s">
        <v>46</v>
      </c>
      <c r="S106" s="4">
        <v>4</v>
      </c>
      <c r="T106" s="4">
        <v>3.637978807091713E-12</v>
      </c>
      <c r="U106" s="4">
        <v>9.0949470177292824E-13</v>
      </c>
      <c r="V106" s="4">
        <v>0</v>
      </c>
      <c r="Y106" s="4" t="s">
        <v>46</v>
      </c>
      <c r="Z106" s="4">
        <v>4</v>
      </c>
      <c r="AA106" s="4">
        <v>4.4410234559858626E-12</v>
      </c>
      <c r="AB106" s="4">
        <v>1.1102558639964656E-12</v>
      </c>
      <c r="AC106" s="4">
        <v>1.6122017702938209E-25</v>
      </c>
      <c r="AF106" s="4" t="s">
        <v>46</v>
      </c>
      <c r="AG106" s="4">
        <v>4</v>
      </c>
      <c r="AH106" s="4">
        <v>3.637978807091713E-12</v>
      </c>
      <c r="AI106" s="4">
        <v>9.0949470177292824E-13</v>
      </c>
      <c r="AJ106" s="4">
        <v>0</v>
      </c>
      <c r="AM106" s="4" t="s">
        <v>46</v>
      </c>
      <c r="AN106" s="4">
        <v>4</v>
      </c>
      <c r="AO106" s="4">
        <v>7.5328206326625912E-11</v>
      </c>
      <c r="AP106" s="4">
        <v>1.8832051581656478E-11</v>
      </c>
      <c r="AQ106" s="4">
        <v>3.2239471230735342E-22</v>
      </c>
    </row>
    <row r="107" spans="13:45" x14ac:dyDescent="0.25">
      <c r="M107" t="s">
        <v>8</v>
      </c>
      <c r="N107" t="s">
        <v>16</v>
      </c>
      <c r="O107">
        <f t="shared" si="2"/>
        <v>1.5673776758562435E-9</v>
      </c>
      <c r="P107">
        <f t="shared" si="3"/>
        <v>3.2836058188332016E-10</v>
      </c>
    </row>
    <row r="108" spans="13:45" x14ac:dyDescent="0.25">
      <c r="M108" t="s">
        <v>8</v>
      </c>
      <c r="N108" t="s">
        <v>16</v>
      </c>
      <c r="O108">
        <f t="shared" si="2"/>
        <v>1.3625912561121659E-9</v>
      </c>
      <c r="P108">
        <f t="shared" si="3"/>
        <v>2.4440621110216461E-10</v>
      </c>
    </row>
    <row r="109" spans="13:45" ht="15.75" thickBot="1" x14ac:dyDescent="0.3">
      <c r="O109">
        <f t="shared" si="2"/>
        <v>2.1307374782931223E-9</v>
      </c>
      <c r="P109">
        <f t="shared" si="3"/>
        <v>9.5145613052355663E-12</v>
      </c>
      <c r="R109" t="s">
        <v>34</v>
      </c>
      <c r="Y109" t="s">
        <v>34</v>
      </c>
      <c r="AF109" t="s">
        <v>34</v>
      </c>
      <c r="AM109" t="s">
        <v>34</v>
      </c>
    </row>
    <row r="110" spans="13:45" x14ac:dyDescent="0.25">
      <c r="O110">
        <f t="shared" si="2"/>
        <v>2.5444482578977899E-9</v>
      </c>
      <c r="P110">
        <f t="shared" si="3"/>
        <v>9.0949470177292824E-13</v>
      </c>
      <c r="R110" s="5" t="s">
        <v>35</v>
      </c>
      <c r="S110" s="5" t="s">
        <v>36</v>
      </c>
      <c r="T110" s="5" t="s">
        <v>37</v>
      </c>
      <c r="U110" s="5" t="s">
        <v>38</v>
      </c>
      <c r="V110" s="5" t="s">
        <v>39</v>
      </c>
      <c r="W110" s="5" t="s">
        <v>40</v>
      </c>
      <c r="X110" s="5" t="s">
        <v>41</v>
      </c>
      <c r="Y110" s="5" t="s">
        <v>35</v>
      </c>
      <c r="Z110" s="5" t="s">
        <v>36</v>
      </c>
      <c r="AA110" s="5" t="s">
        <v>37</v>
      </c>
      <c r="AB110" s="5" t="s">
        <v>38</v>
      </c>
      <c r="AC110" s="5" t="s">
        <v>39</v>
      </c>
      <c r="AD110" s="5" t="s">
        <v>40</v>
      </c>
      <c r="AE110" s="5" t="s">
        <v>41</v>
      </c>
      <c r="AF110" s="5" t="s">
        <v>35</v>
      </c>
      <c r="AG110" s="5" t="s">
        <v>36</v>
      </c>
      <c r="AH110" s="5" t="s">
        <v>37</v>
      </c>
      <c r="AI110" s="5" t="s">
        <v>38</v>
      </c>
      <c r="AJ110" s="5" t="s">
        <v>39</v>
      </c>
      <c r="AK110" s="5" t="s">
        <v>40</v>
      </c>
      <c r="AL110" s="5" t="s">
        <v>41</v>
      </c>
      <c r="AM110" s="5" t="s">
        <v>35</v>
      </c>
      <c r="AN110" s="5" t="s">
        <v>36</v>
      </c>
      <c r="AO110" s="5" t="s">
        <v>37</v>
      </c>
      <c r="AP110" s="5" t="s">
        <v>38</v>
      </c>
      <c r="AQ110" s="5" t="s">
        <v>39</v>
      </c>
      <c r="AR110" s="5" t="s">
        <v>40</v>
      </c>
      <c r="AS110" s="5" t="s">
        <v>41</v>
      </c>
    </row>
    <row r="111" spans="13:45" x14ac:dyDescent="0.25">
      <c r="M111" t="s">
        <v>9</v>
      </c>
      <c r="N111" t="s">
        <v>17</v>
      </c>
      <c r="O111">
        <f t="shared" si="2"/>
        <v>5.4210359313253897E-6</v>
      </c>
      <c r="P111">
        <f t="shared" si="3"/>
        <v>3.9246624294035958E-6</v>
      </c>
      <c r="R111" s="3" t="s">
        <v>42</v>
      </c>
      <c r="S111" s="3">
        <v>5.8911016445873406E-19</v>
      </c>
      <c r="T111" s="3">
        <v>1</v>
      </c>
      <c r="U111" s="3">
        <v>5.8911016445873406E-19</v>
      </c>
      <c r="V111" s="3">
        <v>30.123634758299865</v>
      </c>
      <c r="W111" s="3">
        <v>1.5312070030277861E-3</v>
      </c>
      <c r="X111" s="3">
        <v>5.9873776072737011</v>
      </c>
      <c r="Y111" s="3" t="s">
        <v>42</v>
      </c>
      <c r="Z111" s="3">
        <v>2.4731798057902534E-21</v>
      </c>
      <c r="AA111" s="3">
        <v>1</v>
      </c>
      <c r="AB111" s="3">
        <v>2.4731798057902534E-21</v>
      </c>
      <c r="AC111" s="3">
        <v>10.827356732159826</v>
      </c>
      <c r="AD111" s="3">
        <v>1.6603550427630918E-2</v>
      </c>
      <c r="AE111" s="3">
        <v>5.9873776072737011</v>
      </c>
      <c r="AF111" s="3" t="s">
        <v>42</v>
      </c>
      <c r="AG111" s="3">
        <v>1.2291231600368838E-18</v>
      </c>
      <c r="AH111" s="3">
        <v>1</v>
      </c>
      <c r="AI111" s="3">
        <v>1.2291231600368838E-18</v>
      </c>
      <c r="AJ111" s="3">
        <v>185.67478685531327</v>
      </c>
      <c r="AK111" s="3">
        <v>9.7000478109598779E-6</v>
      </c>
      <c r="AL111" s="3">
        <v>5.9873776072737011</v>
      </c>
      <c r="AM111" s="3" t="s">
        <v>42</v>
      </c>
      <c r="AN111" s="3">
        <v>1.5086721705821007E-16</v>
      </c>
      <c r="AO111" s="3">
        <v>1</v>
      </c>
      <c r="AP111" s="3">
        <v>1.5086721705821007E-16</v>
      </c>
      <c r="AQ111" s="3">
        <v>128.20632502216816</v>
      </c>
      <c r="AR111" s="3">
        <v>2.8405583946060716E-5</v>
      </c>
      <c r="AS111" s="3">
        <v>5.9873776072737011</v>
      </c>
    </row>
    <row r="112" spans="13:45" x14ac:dyDescent="0.25">
      <c r="M112" t="s">
        <v>9</v>
      </c>
      <c r="N112" t="s">
        <v>17</v>
      </c>
      <c r="O112">
        <f t="shared" si="2"/>
        <v>6.1456626209163649E-6</v>
      </c>
      <c r="P112">
        <f t="shared" si="3"/>
        <v>4.5207701528228156E-6</v>
      </c>
      <c r="R112" s="3" t="s">
        <v>43</v>
      </c>
      <c r="S112" s="3">
        <v>1.1733846247682679E-19</v>
      </c>
      <c r="T112" s="3">
        <v>6</v>
      </c>
      <c r="U112" s="3">
        <v>1.9556410412804466E-20</v>
      </c>
      <c r="V112" s="3"/>
      <c r="W112" s="3"/>
      <c r="X112" s="3"/>
      <c r="Y112" s="3" t="s">
        <v>43</v>
      </c>
      <c r="Z112" s="3">
        <v>1.3705172187285495E-21</v>
      </c>
      <c r="AA112" s="3">
        <v>6</v>
      </c>
      <c r="AB112" s="3">
        <v>2.2841953645475823E-22</v>
      </c>
      <c r="AC112" s="3"/>
      <c r="AD112" s="3"/>
      <c r="AE112" s="3"/>
      <c r="AF112" s="3" t="s">
        <v>43</v>
      </c>
      <c r="AG112" s="3">
        <v>3.971858045523464E-20</v>
      </c>
      <c r="AH112" s="3">
        <v>6</v>
      </c>
      <c r="AI112" s="3">
        <v>6.6197634092057733E-21</v>
      </c>
      <c r="AJ112" s="3"/>
      <c r="AK112" s="3"/>
      <c r="AL112" s="3"/>
      <c r="AM112" s="3" t="s">
        <v>43</v>
      </c>
      <c r="AN112" s="3">
        <v>7.0605198471506128E-18</v>
      </c>
      <c r="AO112" s="3">
        <v>6</v>
      </c>
      <c r="AP112" s="3">
        <v>1.1767533078584354E-18</v>
      </c>
      <c r="AQ112" s="3"/>
      <c r="AR112" s="3"/>
      <c r="AS112" s="3"/>
    </row>
    <row r="113" spans="13:45" x14ac:dyDescent="0.25">
      <c r="O113">
        <f t="shared" si="2"/>
        <v>4.4124152523242537E-6</v>
      </c>
      <c r="P113">
        <f t="shared" si="3"/>
        <v>3.7284308105880949E-6</v>
      </c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</row>
    <row r="114" spans="13:45" ht="15.75" thickBot="1" x14ac:dyDescent="0.3">
      <c r="O114">
        <f t="shared" si="2"/>
        <v>6.2314528740693867E-6</v>
      </c>
      <c r="P114">
        <f t="shared" si="3"/>
        <v>1.763655239322092E-6</v>
      </c>
      <c r="R114" s="4" t="s">
        <v>44</v>
      </c>
      <c r="S114" s="4">
        <v>7.0644862693556085E-19</v>
      </c>
      <c r="T114" s="4">
        <v>7</v>
      </c>
      <c r="U114" s="4"/>
      <c r="V114" s="4"/>
      <c r="W114" s="4"/>
      <c r="X114" s="4"/>
      <c r="Y114" s="4" t="s">
        <v>44</v>
      </c>
      <c r="Z114" s="4">
        <v>3.8436970245188029E-21</v>
      </c>
      <c r="AA114" s="4">
        <v>7</v>
      </c>
      <c r="AB114" s="4"/>
      <c r="AC114" s="4"/>
      <c r="AD114" s="4"/>
      <c r="AE114" s="4"/>
      <c r="AF114" s="4" t="s">
        <v>44</v>
      </c>
      <c r="AG114" s="4">
        <v>1.2688417404921185E-18</v>
      </c>
      <c r="AH114" s="4">
        <v>7</v>
      </c>
      <c r="AI114" s="4"/>
      <c r="AJ114" s="4"/>
      <c r="AK114" s="4"/>
      <c r="AL114" s="4"/>
      <c r="AM114" s="4" t="s">
        <v>44</v>
      </c>
      <c r="AN114" s="4">
        <v>1.5792773690536069E-16</v>
      </c>
      <c r="AO114" s="4">
        <v>7</v>
      </c>
      <c r="AP114" s="4"/>
      <c r="AQ114" s="4"/>
      <c r="AR114" s="4"/>
      <c r="AS114" s="4"/>
    </row>
    <row r="115" spans="13:45" x14ac:dyDescent="0.25">
      <c r="M115" t="s">
        <v>10</v>
      </c>
      <c r="N115" t="s">
        <v>16</v>
      </c>
      <c r="O115">
        <f t="shared" si="2"/>
        <v>3.247714377085354E-8</v>
      </c>
      <c r="P115">
        <f t="shared" si="3"/>
        <v>4.5705027030922769E-9</v>
      </c>
    </row>
    <row r="116" spans="13:45" x14ac:dyDescent="0.25">
      <c r="M116" t="s">
        <v>10</v>
      </c>
      <c r="N116" t="s">
        <v>16</v>
      </c>
      <c r="O116">
        <f t="shared" si="2"/>
        <v>3.191920587991047E-8</v>
      </c>
      <c r="P116">
        <f t="shared" si="3"/>
        <v>3.851319611996283E-9</v>
      </c>
      <c r="R116" t="s">
        <v>27</v>
      </c>
      <c r="T116" t="s">
        <v>63</v>
      </c>
      <c r="Y116" t="s">
        <v>27</v>
      </c>
      <c r="AA116" t="s">
        <v>58</v>
      </c>
      <c r="AF116" t="s">
        <v>27</v>
      </c>
      <c r="AH116" t="s">
        <v>64</v>
      </c>
      <c r="AM116" t="s">
        <v>27</v>
      </c>
      <c r="AO116" t="s">
        <v>60</v>
      </c>
    </row>
    <row r="117" spans="13:45" x14ac:dyDescent="0.25">
      <c r="O117">
        <f t="shared" si="2"/>
        <v>5.0856238491062506E-8</v>
      </c>
      <c r="P117">
        <f t="shared" si="3"/>
        <v>1.0984161624991161E-8</v>
      </c>
    </row>
    <row r="118" spans="13:45" ht="15.75" thickBot="1" x14ac:dyDescent="0.3">
      <c r="O118">
        <f t="shared" si="2"/>
        <v>4.7747485493995077E-8</v>
      </c>
      <c r="P118">
        <f t="shared" si="3"/>
        <v>5.3381981342028701E-9</v>
      </c>
      <c r="R118" t="s">
        <v>28</v>
      </c>
      <c r="Y118" t="s">
        <v>28</v>
      </c>
      <c r="AF118" t="s">
        <v>28</v>
      </c>
      <c r="AM118" t="s">
        <v>28</v>
      </c>
    </row>
    <row r="119" spans="13:45" x14ac:dyDescent="0.25">
      <c r="M119" t="s">
        <v>11</v>
      </c>
      <c r="N119" t="s">
        <v>16</v>
      </c>
      <c r="O119">
        <f t="shared" si="2"/>
        <v>9.9338492534399056E-9</v>
      </c>
      <c r="P119">
        <f t="shared" si="3"/>
        <v>1.1754466360574736E-11</v>
      </c>
      <c r="R119" s="5" t="s">
        <v>29</v>
      </c>
      <c r="S119" s="5" t="s">
        <v>30</v>
      </c>
      <c r="T119" s="5" t="s">
        <v>31</v>
      </c>
      <c r="U119" s="5" t="s">
        <v>32</v>
      </c>
      <c r="V119" s="5" t="s">
        <v>33</v>
      </c>
      <c r="Y119" s="5" t="s">
        <v>29</v>
      </c>
      <c r="Z119" s="5" t="s">
        <v>30</v>
      </c>
      <c r="AA119" s="5" t="s">
        <v>31</v>
      </c>
      <c r="AB119" s="5" t="s">
        <v>32</v>
      </c>
      <c r="AC119" s="5" t="s">
        <v>33</v>
      </c>
      <c r="AF119" s="5" t="s">
        <v>29</v>
      </c>
      <c r="AG119" s="5" t="s">
        <v>30</v>
      </c>
      <c r="AH119" s="5" t="s">
        <v>31</v>
      </c>
      <c r="AI119" s="5" t="s">
        <v>32</v>
      </c>
      <c r="AJ119" s="5" t="s">
        <v>33</v>
      </c>
      <c r="AM119" s="5" t="s">
        <v>29</v>
      </c>
      <c r="AN119" s="5" t="s">
        <v>30</v>
      </c>
      <c r="AO119" s="5" t="s">
        <v>31</v>
      </c>
      <c r="AP119" s="5" t="s">
        <v>32</v>
      </c>
      <c r="AQ119" s="5" t="s">
        <v>33</v>
      </c>
    </row>
    <row r="120" spans="13:45" x14ac:dyDescent="0.25">
      <c r="M120" t="s">
        <v>11</v>
      </c>
      <c r="N120" t="s">
        <v>16</v>
      </c>
      <c r="O120">
        <f t="shared" si="2"/>
        <v>1.0107489879784528E-8</v>
      </c>
      <c r="P120">
        <f t="shared" si="3"/>
        <v>4.3235280337418333E-11</v>
      </c>
      <c r="R120" s="3" t="s">
        <v>45</v>
      </c>
      <c r="S120" s="3">
        <v>2</v>
      </c>
      <c r="T120" s="3">
        <v>6.8364449587185223E-7</v>
      </c>
      <c r="U120" s="3">
        <v>3.4182224793592611E-7</v>
      </c>
      <c r="V120" s="3">
        <v>1.0797787702010177E-13</v>
      </c>
      <c r="Y120" s="3" t="s">
        <v>45</v>
      </c>
      <c r="Z120" s="3">
        <v>2</v>
      </c>
      <c r="AA120" s="3">
        <v>9.9548414955918154E-7</v>
      </c>
      <c r="AB120" s="3">
        <v>4.9774207477959077E-7</v>
      </c>
      <c r="AC120" s="3">
        <v>4.0975286551139058E-13</v>
      </c>
      <c r="AF120" s="3" t="s">
        <v>45</v>
      </c>
      <c r="AG120" s="3">
        <v>2</v>
      </c>
      <c r="AH120" s="3">
        <v>2.8973945890838797E-9</v>
      </c>
      <c r="AI120" s="3">
        <v>1.4486972945419399E-9</v>
      </c>
      <c r="AJ120" s="3">
        <v>3.8003115215331936E-18</v>
      </c>
      <c r="AM120" s="3" t="s">
        <v>45</v>
      </c>
      <c r="AN120" s="3">
        <v>2</v>
      </c>
      <c r="AO120" s="3">
        <v>3.3012882308633873E-8</v>
      </c>
      <c r="AP120" s="3">
        <v>1.6506441154316936E-8</v>
      </c>
      <c r="AQ120" s="3">
        <v>1.7612242235916848E-16</v>
      </c>
    </row>
    <row r="121" spans="13:45" ht="15.75" thickBot="1" x14ac:dyDescent="0.3">
      <c r="O121">
        <f t="shared" si="2"/>
        <v>7.1520303267159095E-9</v>
      </c>
      <c r="P121">
        <f t="shared" si="3"/>
        <v>1.942896492685991E-11</v>
      </c>
      <c r="R121" s="4" t="s">
        <v>46</v>
      </c>
      <c r="S121" s="4">
        <v>2</v>
      </c>
      <c r="T121" s="4">
        <v>1.28506216478719E-7</v>
      </c>
      <c r="U121" s="4">
        <v>6.4253108239359501E-8</v>
      </c>
      <c r="V121" s="4">
        <v>1.2347319315398446E-15</v>
      </c>
      <c r="Y121" s="4" t="s">
        <v>46</v>
      </c>
      <c r="Z121" s="4">
        <v>2</v>
      </c>
      <c r="AA121" s="4">
        <v>1.7711283030751972E-6</v>
      </c>
      <c r="AB121" s="4">
        <v>8.855641515375986E-7</v>
      </c>
      <c r="AC121" s="4">
        <v>2.1776025454479296E-16</v>
      </c>
      <c r="AF121" s="4" t="s">
        <v>46</v>
      </c>
      <c r="AG121" s="4">
        <v>2</v>
      </c>
      <c r="AH121" s="4">
        <v>1.8189894035458565E-12</v>
      </c>
      <c r="AI121" s="4">
        <v>9.0949470177292824E-13</v>
      </c>
      <c r="AJ121" s="4">
        <v>0</v>
      </c>
      <c r="AM121" s="4" t="s">
        <v>46</v>
      </c>
      <c r="AN121" s="4">
        <v>2</v>
      </c>
      <c r="AO121" s="4">
        <v>1.5916811421377807E-10</v>
      </c>
      <c r="AP121" s="4">
        <v>7.9584057106889036E-11</v>
      </c>
      <c r="AQ121" s="4">
        <v>2.296194773536448E-21</v>
      </c>
    </row>
    <row r="122" spans="13:45" x14ac:dyDescent="0.25">
      <c r="O122">
        <f t="shared" si="2"/>
        <v>7.6229681799891076E-9</v>
      </c>
      <c r="P122">
        <f t="shared" si="3"/>
        <v>9.0949470177292824E-13</v>
      </c>
    </row>
    <row r="123" spans="13:45" x14ac:dyDescent="0.25">
      <c r="M123" t="s">
        <v>57</v>
      </c>
      <c r="O123">
        <f t="shared" si="2"/>
        <v>1.0946704891931084E-7</v>
      </c>
      <c r="P123">
        <f t="shared" si="3"/>
        <v>3.9406258021073841E-8</v>
      </c>
    </row>
    <row r="124" spans="13:45" ht="15.75" thickBot="1" x14ac:dyDescent="0.3">
      <c r="O124">
        <f t="shared" si="2"/>
        <v>5.7417744695254135E-7</v>
      </c>
      <c r="P124">
        <f t="shared" si="3"/>
        <v>8.9099958457645168E-8</v>
      </c>
      <c r="R124" t="s">
        <v>34</v>
      </c>
      <c r="Y124" t="s">
        <v>34</v>
      </c>
      <c r="AF124" t="s">
        <v>34</v>
      </c>
      <c r="AM124" t="s">
        <v>34</v>
      </c>
    </row>
    <row r="125" spans="13:45" x14ac:dyDescent="0.25">
      <c r="M125" t="s">
        <v>58</v>
      </c>
      <c r="O125">
        <f t="shared" si="2"/>
        <v>9.5037485392367279E-7</v>
      </c>
      <c r="P125">
        <f t="shared" si="3"/>
        <v>8.9599871560479357E-7</v>
      </c>
      <c r="R125" s="5" t="s">
        <v>35</v>
      </c>
      <c r="S125" s="5" t="s">
        <v>36</v>
      </c>
      <c r="T125" s="5" t="s">
        <v>37</v>
      </c>
      <c r="U125" s="5" t="s">
        <v>38</v>
      </c>
      <c r="V125" s="5" t="s">
        <v>39</v>
      </c>
      <c r="W125" s="5" t="s">
        <v>40</v>
      </c>
      <c r="X125" s="5" t="s">
        <v>41</v>
      </c>
      <c r="Y125" s="5" t="s">
        <v>35</v>
      </c>
      <c r="Z125" s="5" t="s">
        <v>36</v>
      </c>
      <c r="AA125" s="5" t="s">
        <v>37</v>
      </c>
      <c r="AB125" s="5" t="s">
        <v>38</v>
      </c>
      <c r="AC125" s="5" t="s">
        <v>39</v>
      </c>
      <c r="AD125" s="5" t="s">
        <v>40</v>
      </c>
      <c r="AE125" s="5" t="s">
        <v>41</v>
      </c>
      <c r="AF125" s="5" t="s">
        <v>35</v>
      </c>
      <c r="AG125" s="5" t="s">
        <v>36</v>
      </c>
      <c r="AH125" s="5" t="s">
        <v>37</v>
      </c>
      <c r="AI125" s="5" t="s">
        <v>38</v>
      </c>
      <c r="AJ125" s="5" t="s">
        <v>39</v>
      </c>
      <c r="AK125" s="5" t="s">
        <v>40</v>
      </c>
      <c r="AL125" s="5" t="s">
        <v>41</v>
      </c>
      <c r="AM125" s="5" t="s">
        <v>35</v>
      </c>
      <c r="AN125" s="5" t="s">
        <v>36</v>
      </c>
      <c r="AO125" s="5" t="s">
        <v>37</v>
      </c>
      <c r="AP125" s="5" t="s">
        <v>38</v>
      </c>
      <c r="AQ125" s="5" t="s">
        <v>39</v>
      </c>
      <c r="AR125" s="5" t="s">
        <v>40</v>
      </c>
      <c r="AS125" s="5" t="s">
        <v>41</v>
      </c>
    </row>
    <row r="126" spans="13:45" x14ac:dyDescent="0.25">
      <c r="O126">
        <f t="shared" si="2"/>
        <v>4.5109295635508831E-8</v>
      </c>
      <c r="P126">
        <f t="shared" si="3"/>
        <v>8.7512958747040362E-7</v>
      </c>
      <c r="R126" s="3" t="s">
        <v>42</v>
      </c>
      <c r="S126" s="3">
        <v>7.7044627311892099E-14</v>
      </c>
      <c r="T126" s="3">
        <v>1</v>
      </c>
      <c r="U126" s="3">
        <v>7.7044627311892099E-14</v>
      </c>
      <c r="V126" s="3">
        <v>1.410910847226565</v>
      </c>
      <c r="W126" s="3">
        <v>0.35684655224625206</v>
      </c>
      <c r="X126" s="3">
        <v>18.512820512820511</v>
      </c>
      <c r="Y126" s="3" t="s">
        <v>42</v>
      </c>
      <c r="Z126" s="3">
        <v>1.5040596322089412E-13</v>
      </c>
      <c r="AA126" s="3">
        <v>1</v>
      </c>
      <c r="AB126" s="3">
        <v>1.5040596322089412E-13</v>
      </c>
      <c r="AC126" s="3">
        <v>0.73374019389752776</v>
      </c>
      <c r="AD126" s="3">
        <v>0.48192511893115864</v>
      </c>
      <c r="AE126" s="3">
        <v>18.512820512820511</v>
      </c>
      <c r="AF126" s="3" t="s">
        <v>42</v>
      </c>
      <c r="AG126" s="3">
        <v>2.0960895133660305E-18</v>
      </c>
      <c r="AH126" s="3">
        <v>1</v>
      </c>
      <c r="AI126" s="3">
        <v>2.0960895133660305E-18</v>
      </c>
      <c r="AJ126" s="3">
        <v>1.1031145744180395</v>
      </c>
      <c r="AK126" s="3">
        <v>0.40377332032437963</v>
      </c>
      <c r="AL126" s="3">
        <v>18.512820512820511</v>
      </c>
      <c r="AM126" s="3" t="s">
        <v>42</v>
      </c>
      <c r="AN126" s="3">
        <v>2.6984163409216005E-16</v>
      </c>
      <c r="AO126" s="3">
        <v>1</v>
      </c>
      <c r="AP126" s="3">
        <v>2.6984163409216005E-16</v>
      </c>
      <c r="AQ126" s="3">
        <v>3.0642108195564295</v>
      </c>
      <c r="AR126" s="3">
        <v>0.22213643000125505</v>
      </c>
      <c r="AS126" s="3">
        <v>18.512820512820511</v>
      </c>
    </row>
    <row r="127" spans="13:45" x14ac:dyDescent="0.25">
      <c r="M127" t="s">
        <v>59</v>
      </c>
      <c r="O127">
        <f t="shared" si="2"/>
        <v>2.827158668961476E-9</v>
      </c>
      <c r="P127">
        <f t="shared" si="3"/>
        <v>9.0949470177292824E-13</v>
      </c>
      <c r="R127" s="3" t="s">
        <v>43</v>
      </c>
      <c r="S127" s="3">
        <v>1.0921260895164161E-13</v>
      </c>
      <c r="T127" s="3">
        <v>2</v>
      </c>
      <c r="U127" s="3">
        <v>5.4606304475820807E-14</v>
      </c>
      <c r="V127" s="3"/>
      <c r="W127" s="3"/>
      <c r="X127" s="3"/>
      <c r="Y127" s="3" t="s">
        <v>43</v>
      </c>
      <c r="Z127" s="3">
        <v>4.099706257659354E-13</v>
      </c>
      <c r="AA127" s="3">
        <v>2</v>
      </c>
      <c r="AB127" s="3">
        <v>2.049853128829677E-13</v>
      </c>
      <c r="AC127" s="3"/>
      <c r="AD127" s="3"/>
      <c r="AE127" s="3"/>
      <c r="AF127" s="3" t="s">
        <v>43</v>
      </c>
      <c r="AG127" s="3">
        <v>3.8003115215331936E-18</v>
      </c>
      <c r="AH127" s="3">
        <v>2</v>
      </c>
      <c r="AI127" s="3">
        <v>1.9001557607665968E-18</v>
      </c>
      <c r="AJ127" s="3"/>
      <c r="AK127" s="3"/>
      <c r="AL127" s="3"/>
      <c r="AM127" s="3" t="s">
        <v>43</v>
      </c>
      <c r="AN127" s="3">
        <v>1.7612471855394201E-16</v>
      </c>
      <c r="AO127" s="3">
        <v>2</v>
      </c>
      <c r="AP127" s="3">
        <v>8.8062359276971006E-17</v>
      </c>
      <c r="AQ127" s="3"/>
      <c r="AR127" s="3"/>
      <c r="AS127" s="3"/>
    </row>
    <row r="128" spans="13:45" x14ac:dyDescent="0.25">
      <c r="O128">
        <f t="shared" si="2"/>
        <v>7.0235920122403542E-11</v>
      </c>
      <c r="P128">
        <f t="shared" si="3"/>
        <v>9.0949470177292824E-13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</row>
    <row r="129" spans="13:45" ht="15.75" thickBot="1" x14ac:dyDescent="0.3">
      <c r="M129" t="s">
        <v>60</v>
      </c>
      <c r="O129">
        <f t="shared" si="2"/>
        <v>2.5890534673649757E-8</v>
      </c>
      <c r="P129">
        <f t="shared" si="3"/>
        <v>1.1346764290839806E-10</v>
      </c>
      <c r="R129" s="4" t="s">
        <v>44</v>
      </c>
      <c r="S129" s="4">
        <v>1.8625723626353371E-13</v>
      </c>
      <c r="T129" s="4">
        <v>3</v>
      </c>
      <c r="U129" s="4"/>
      <c r="V129" s="4"/>
      <c r="W129" s="4"/>
      <c r="X129" s="4"/>
      <c r="Y129" s="4" t="s">
        <v>44</v>
      </c>
      <c r="Z129" s="4">
        <v>5.6037658898682951E-13</v>
      </c>
      <c r="AA129" s="4">
        <v>3</v>
      </c>
      <c r="AB129" s="4"/>
      <c r="AC129" s="4"/>
      <c r="AD129" s="4"/>
      <c r="AE129" s="4"/>
      <c r="AF129" s="4" t="s">
        <v>44</v>
      </c>
      <c r="AG129" s="4">
        <v>5.8964010348992241E-18</v>
      </c>
      <c r="AH129" s="4">
        <v>3</v>
      </c>
      <c r="AI129" s="4"/>
      <c r="AJ129" s="4"/>
      <c r="AK129" s="4"/>
      <c r="AL129" s="4"/>
      <c r="AM129" s="4" t="s">
        <v>44</v>
      </c>
      <c r="AN129" s="4">
        <v>4.4596635264610206E-16</v>
      </c>
      <c r="AO129" s="4">
        <v>3</v>
      </c>
      <c r="AP129" s="4"/>
      <c r="AQ129" s="4"/>
      <c r="AR129" s="4"/>
      <c r="AS129" s="4"/>
    </row>
    <row r="130" spans="13:45" x14ac:dyDescent="0.25">
      <c r="O130">
        <f t="shared" si="2"/>
        <v>7.1223476349841151E-9</v>
      </c>
      <c r="P130">
        <f t="shared" si="3"/>
        <v>4.5700471305380007E-11</v>
      </c>
    </row>
    <row r="131" spans="13:45" x14ac:dyDescent="0.25">
      <c r="M131" t="s">
        <v>78</v>
      </c>
      <c r="O131">
        <f t="shared" ref="O131:O138" si="4">2^(-D62)</f>
        <v>6.3300155502213542E-11</v>
      </c>
      <c r="P131">
        <f t="shared" ref="P131:P132" si="5">2^(-Q62)</f>
        <v>6.7464901544405591E-12</v>
      </c>
      <c r="R131" t="s">
        <v>27</v>
      </c>
      <c r="T131" t="s">
        <v>78</v>
      </c>
      <c r="Y131" t="s">
        <v>27</v>
      </c>
      <c r="AA131" t="s">
        <v>79</v>
      </c>
    </row>
    <row r="132" spans="13:45" x14ac:dyDescent="0.25">
      <c r="O132">
        <f t="shared" si="4"/>
        <v>5.4991515411367043E-11</v>
      </c>
      <c r="P132">
        <f t="shared" si="5"/>
        <v>9.0949470177292824E-13</v>
      </c>
    </row>
    <row r="133" spans="13:45" ht="15.75" thickBot="1" x14ac:dyDescent="0.3">
      <c r="O133">
        <f t="shared" si="4"/>
        <v>1.5276149550824956E-10</v>
      </c>
      <c r="R133" t="s">
        <v>28</v>
      </c>
      <c r="Y133" t="s">
        <v>28</v>
      </c>
    </row>
    <row r="134" spans="13:45" x14ac:dyDescent="0.25">
      <c r="O134">
        <f t="shared" si="4"/>
        <v>1.1779521603916444E-10</v>
      </c>
      <c r="R134" s="5" t="s">
        <v>29</v>
      </c>
      <c r="S134" s="5" t="s">
        <v>30</v>
      </c>
      <c r="T134" s="5" t="s">
        <v>31</v>
      </c>
      <c r="U134" s="5" t="s">
        <v>32</v>
      </c>
      <c r="V134" s="5" t="s">
        <v>33</v>
      </c>
      <c r="Y134" s="5" t="s">
        <v>29</v>
      </c>
      <c r="Z134" s="5" t="s">
        <v>30</v>
      </c>
      <c r="AA134" s="5" t="s">
        <v>31</v>
      </c>
      <c r="AB134" s="5" t="s">
        <v>32</v>
      </c>
      <c r="AC134" s="5" t="s">
        <v>33</v>
      </c>
    </row>
    <row r="135" spans="13:45" x14ac:dyDescent="0.25">
      <c r="M135" t="s">
        <v>79</v>
      </c>
      <c r="O135">
        <f t="shared" si="4"/>
        <v>2.4254979309817371E-10</v>
      </c>
      <c r="P135">
        <f>2^(-Q64)</f>
        <v>4.4448574105390563E-12</v>
      </c>
      <c r="R135" s="3" t="s">
        <v>45</v>
      </c>
      <c r="S135" s="3">
        <v>4</v>
      </c>
      <c r="T135" s="3">
        <v>3.888483824609946E-10</v>
      </c>
      <c r="U135" s="3">
        <v>9.7212095615248649E-11</v>
      </c>
      <c r="V135" s="3">
        <v>2.1473325832801427E-21</v>
      </c>
      <c r="Y135" s="3" t="s">
        <v>45</v>
      </c>
      <c r="Z135" s="3">
        <v>4</v>
      </c>
      <c r="AA135" s="3">
        <v>1.1843471036733034E-9</v>
      </c>
      <c r="AB135" s="3">
        <v>2.9608677591832585E-10</v>
      </c>
      <c r="AC135" s="3">
        <v>9.2567661521233303E-21</v>
      </c>
    </row>
    <row r="136" spans="13:45" ht="15.75" thickBot="1" x14ac:dyDescent="0.3">
      <c r="O136">
        <f t="shared" si="4"/>
        <v>1.9633004214850037E-10</v>
      </c>
      <c r="P136">
        <f>2^(-Q65)</f>
        <v>3.9590029397761321E-12</v>
      </c>
      <c r="R136" s="4" t="s">
        <v>46</v>
      </c>
      <c r="S136" s="4">
        <v>2</v>
      </c>
      <c r="T136" s="4">
        <v>7.6559848562134866E-12</v>
      </c>
      <c r="U136" s="4">
        <v>3.8279924281067433E-12</v>
      </c>
      <c r="V136" s="4">
        <v>1.70352579572313E-23</v>
      </c>
      <c r="Y136" s="4" t="s">
        <v>46</v>
      </c>
      <c r="Z136" s="4">
        <v>2</v>
      </c>
      <c r="AA136" s="4">
        <v>8.4038603503151884E-12</v>
      </c>
      <c r="AB136" s="4">
        <v>4.2019301751575942E-12</v>
      </c>
      <c r="AC136" s="4">
        <v>1.1802728338016057E-25</v>
      </c>
    </row>
    <row r="137" spans="13:45" x14ac:dyDescent="0.25">
      <c r="O137">
        <f t="shared" si="4"/>
        <v>4.1275364309310307E-10</v>
      </c>
    </row>
    <row r="138" spans="13:45" x14ac:dyDescent="0.25">
      <c r="O138">
        <f t="shared" si="4"/>
        <v>3.3271362533352636E-10</v>
      </c>
    </row>
    <row r="139" spans="13:45" ht="15.75" thickBot="1" x14ac:dyDescent="0.3">
      <c r="R139" t="s">
        <v>34</v>
      </c>
      <c r="Y139" t="s">
        <v>34</v>
      </c>
    </row>
    <row r="140" spans="13:45" x14ac:dyDescent="0.25">
      <c r="R140" s="5" t="s">
        <v>35</v>
      </c>
      <c r="S140" s="5" t="s">
        <v>36</v>
      </c>
      <c r="T140" s="5" t="s">
        <v>37</v>
      </c>
      <c r="U140" s="5" t="s">
        <v>38</v>
      </c>
      <c r="V140" s="5" t="s">
        <v>39</v>
      </c>
      <c r="W140" s="5" t="s">
        <v>40</v>
      </c>
      <c r="X140" s="5" t="s">
        <v>41</v>
      </c>
      <c r="Y140" s="5" t="s">
        <v>35</v>
      </c>
      <c r="Z140" s="5" t="s">
        <v>36</v>
      </c>
      <c r="AA140" s="5" t="s">
        <v>37</v>
      </c>
      <c r="AB140" s="5" t="s">
        <v>38</v>
      </c>
      <c r="AC140" s="5" t="s">
        <v>39</v>
      </c>
      <c r="AD140" s="5" t="s">
        <v>40</v>
      </c>
      <c r="AE140" s="5" t="s">
        <v>41</v>
      </c>
    </row>
    <row r="141" spans="13:45" x14ac:dyDescent="0.25">
      <c r="R141" s="3" t="s">
        <v>42</v>
      </c>
      <c r="S141" s="3">
        <v>1.1627454304089022E-20</v>
      </c>
      <c r="T141" s="3">
        <v>1</v>
      </c>
      <c r="U141" s="3">
        <v>1.1627454304089022E-20</v>
      </c>
      <c r="V141" s="3">
        <v>7.2007399807691286</v>
      </c>
      <c r="W141" s="3">
        <v>5.5032726826905271E-2</v>
      </c>
      <c r="X141" s="3">
        <v>7.708647422176786</v>
      </c>
      <c r="Y141" s="3" t="s">
        <v>42</v>
      </c>
      <c r="Z141" s="3">
        <v>1.1359568423268417E-19</v>
      </c>
      <c r="AA141" s="3">
        <v>1</v>
      </c>
      <c r="AB141" s="3">
        <v>1.1359568423268417E-19</v>
      </c>
      <c r="AC141" s="3">
        <v>16.362114597676346</v>
      </c>
      <c r="AD141" s="3">
        <v>1.5539562590978101E-2</v>
      </c>
      <c r="AE141" s="3">
        <v>7.708647422176786</v>
      </c>
    </row>
    <row r="142" spans="13:45" x14ac:dyDescent="0.25">
      <c r="R142" s="3" t="s">
        <v>43</v>
      </c>
      <c r="S142" s="3">
        <v>6.4590330077976596E-21</v>
      </c>
      <c r="T142" s="3">
        <v>4</v>
      </c>
      <c r="U142" s="3">
        <v>1.6147582519494149E-21</v>
      </c>
      <c r="V142" s="3"/>
      <c r="W142" s="3"/>
      <c r="X142" s="3"/>
      <c r="Y142" s="3" t="s">
        <v>43</v>
      </c>
      <c r="Z142" s="3">
        <v>2.777041648365337E-20</v>
      </c>
      <c r="AA142" s="3">
        <v>4</v>
      </c>
      <c r="AB142" s="3">
        <v>6.9426041209133425E-21</v>
      </c>
      <c r="AC142" s="3"/>
      <c r="AD142" s="3"/>
      <c r="AE142" s="3"/>
    </row>
    <row r="143" spans="13:45" x14ac:dyDescent="0.25"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 spans="13:45" ht="15.75" thickBot="1" x14ac:dyDescent="0.3">
      <c r="R144" s="4" t="s">
        <v>44</v>
      </c>
      <c r="S144" s="4">
        <v>1.8086487311886681E-20</v>
      </c>
      <c r="T144" s="4">
        <v>5</v>
      </c>
      <c r="U144" s="4"/>
      <c r="V144" s="4"/>
      <c r="W144" s="4"/>
      <c r="X144" s="4"/>
      <c r="Y144" s="4" t="s">
        <v>44</v>
      </c>
      <c r="Z144" s="4">
        <v>1.4136610071633755E-19</v>
      </c>
      <c r="AA144" s="4">
        <v>5</v>
      </c>
      <c r="AB144" s="4"/>
      <c r="AC144" s="4"/>
      <c r="AD144" s="4"/>
      <c r="AE144" s="4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6"/>
  <sheetViews>
    <sheetView tabSelected="1" workbookViewId="0">
      <selection activeCell="X63" sqref="X63"/>
    </sheetView>
  </sheetViews>
  <sheetFormatPr defaultRowHeight="15" x14ac:dyDescent="0.25"/>
  <cols>
    <col min="11" max="11" width="12" bestFit="1" customWidth="1"/>
  </cols>
  <sheetData>
    <row r="1" spans="1:41" x14ac:dyDescent="0.25">
      <c r="A1" t="s">
        <v>1</v>
      </c>
      <c r="B1" s="1" t="s">
        <v>65</v>
      </c>
      <c r="C1" s="1" t="s">
        <v>65</v>
      </c>
      <c r="D1" s="1"/>
      <c r="E1" s="1" t="s">
        <v>66</v>
      </c>
      <c r="F1" s="1" t="s">
        <v>66</v>
      </c>
      <c r="K1" s="1" t="s">
        <v>65</v>
      </c>
      <c r="L1" s="1" t="s">
        <v>66</v>
      </c>
    </row>
    <row r="2" spans="1:41" x14ac:dyDescent="0.25">
      <c r="A2" t="s">
        <v>2</v>
      </c>
      <c r="B2" t="s">
        <v>22</v>
      </c>
      <c r="C2" t="s">
        <v>23</v>
      </c>
      <c r="E2" s="1" t="s">
        <v>22</v>
      </c>
      <c r="F2" s="1" t="s">
        <v>23</v>
      </c>
      <c r="K2" s="1" t="s">
        <v>67</v>
      </c>
      <c r="L2" s="1" t="s">
        <v>67</v>
      </c>
    </row>
    <row r="3" spans="1:41" x14ac:dyDescent="0.25">
      <c r="A3" t="s">
        <v>2</v>
      </c>
      <c r="B3">
        <v>0.37244182990994318</v>
      </c>
      <c r="C3">
        <v>0.76777207856004248</v>
      </c>
      <c r="D3" t="s">
        <v>2</v>
      </c>
      <c r="E3">
        <v>0.30213655852941751</v>
      </c>
      <c r="F3">
        <v>0.74781328178579598</v>
      </c>
      <c r="I3" t="s">
        <v>2</v>
      </c>
      <c r="J3" t="s">
        <v>16</v>
      </c>
      <c r="K3">
        <v>2.7708965585278423E-9</v>
      </c>
      <c r="L3">
        <v>3.1719122370665724E-9</v>
      </c>
      <c r="N3" t="s">
        <v>27</v>
      </c>
      <c r="P3" s="2">
        <v>38261</v>
      </c>
      <c r="U3" t="s">
        <v>27</v>
      </c>
      <c r="W3" t="s">
        <v>69</v>
      </c>
      <c r="AB3" t="s">
        <v>27</v>
      </c>
      <c r="AD3" t="s">
        <v>50</v>
      </c>
      <c r="AI3" t="s">
        <v>27</v>
      </c>
      <c r="AK3" t="s">
        <v>62</v>
      </c>
    </row>
    <row r="4" spans="1:41" x14ac:dyDescent="0.25">
      <c r="D4" t="s">
        <v>2</v>
      </c>
      <c r="I4" t="s">
        <v>2</v>
      </c>
      <c r="J4" t="s">
        <v>16</v>
      </c>
      <c r="K4">
        <v>3.1478195801843465E-9</v>
      </c>
      <c r="L4">
        <v>3.1195822637842117E-9</v>
      </c>
    </row>
    <row r="5" spans="1:41" ht="15.75" thickBot="1" x14ac:dyDescent="0.3">
      <c r="D5" t="s">
        <v>2</v>
      </c>
      <c r="K5">
        <v>2.1336933560292439E-9</v>
      </c>
      <c r="L5">
        <v>2.420580130918775E-9</v>
      </c>
      <c r="N5" t="s">
        <v>28</v>
      </c>
      <c r="U5" t="s">
        <v>28</v>
      </c>
      <c r="AB5" t="s">
        <v>28</v>
      </c>
      <c r="AI5" t="s">
        <v>28</v>
      </c>
    </row>
    <row r="6" spans="1:41" x14ac:dyDescent="0.25">
      <c r="A6" t="s">
        <v>3</v>
      </c>
      <c r="D6" t="s">
        <v>2</v>
      </c>
      <c r="K6">
        <v>2.1307374782931223E-9</v>
      </c>
      <c r="L6">
        <v>2.8765765320203614E-9</v>
      </c>
      <c r="N6" s="5" t="s">
        <v>29</v>
      </c>
      <c r="O6" s="5" t="s">
        <v>30</v>
      </c>
      <c r="P6" s="5" t="s">
        <v>31</v>
      </c>
      <c r="Q6" s="5" t="s">
        <v>32</v>
      </c>
      <c r="R6" s="5" t="s">
        <v>33</v>
      </c>
      <c r="U6" s="5" t="s">
        <v>29</v>
      </c>
      <c r="V6" s="5" t="s">
        <v>30</v>
      </c>
      <c r="W6" s="5" t="s">
        <v>31</v>
      </c>
      <c r="X6" s="5" t="s">
        <v>32</v>
      </c>
      <c r="Y6" s="5" t="s">
        <v>33</v>
      </c>
      <c r="AB6" s="5" t="s">
        <v>29</v>
      </c>
      <c r="AC6" s="5" t="s">
        <v>30</v>
      </c>
      <c r="AD6" s="5" t="s">
        <v>31</v>
      </c>
      <c r="AE6" s="5" t="s">
        <v>32</v>
      </c>
      <c r="AF6" s="5" t="s">
        <v>33</v>
      </c>
      <c r="AI6" s="5" t="s">
        <v>29</v>
      </c>
      <c r="AJ6" s="5" t="s">
        <v>30</v>
      </c>
      <c r="AK6" s="5" t="s">
        <v>31</v>
      </c>
      <c r="AL6" s="5" t="s">
        <v>32</v>
      </c>
      <c r="AM6" s="5" t="s">
        <v>33</v>
      </c>
    </row>
    <row r="7" spans="1:41" x14ac:dyDescent="0.25">
      <c r="A7" t="s">
        <v>3</v>
      </c>
      <c r="B7">
        <v>0.66701261857129157</v>
      </c>
      <c r="C7">
        <v>7.8543941647590838</v>
      </c>
      <c r="D7" t="s">
        <v>3</v>
      </c>
      <c r="E7">
        <v>0.58647406876462327</v>
      </c>
      <c r="F7">
        <v>9.1784465595993119</v>
      </c>
      <c r="I7" t="s">
        <v>3</v>
      </c>
      <c r="J7" t="s">
        <v>16</v>
      </c>
      <c r="K7">
        <v>4.8041491736721232E-10</v>
      </c>
      <c r="L7">
        <v>8.3761132522277047E-10</v>
      </c>
      <c r="N7" s="3" t="s">
        <v>45</v>
      </c>
      <c r="O7" s="3">
        <v>4</v>
      </c>
      <c r="P7" s="3">
        <v>1.0183146973034554E-8</v>
      </c>
      <c r="Q7" s="3">
        <v>2.5457867432586384E-9</v>
      </c>
      <c r="R7" s="3">
        <v>2.5173493927132068E-19</v>
      </c>
      <c r="U7" s="3" t="s">
        <v>45</v>
      </c>
      <c r="V7" s="3">
        <v>4</v>
      </c>
      <c r="W7" s="3">
        <v>4.2756255501420287E-10</v>
      </c>
      <c r="X7" s="3">
        <v>1.0689063875355072E-10</v>
      </c>
      <c r="Y7" s="3">
        <v>3.612497588816453E-21</v>
      </c>
      <c r="AB7" s="3" t="s">
        <v>45</v>
      </c>
      <c r="AC7" s="3">
        <v>4</v>
      </c>
      <c r="AD7" s="3">
        <v>7.5355182504615697E-8</v>
      </c>
      <c r="AE7" s="3">
        <v>1.8838795626153924E-8</v>
      </c>
      <c r="AF7" s="3">
        <v>5.8155560321915716E-18</v>
      </c>
      <c r="AI7" s="3" t="s">
        <v>45</v>
      </c>
      <c r="AJ7" s="3">
        <v>2</v>
      </c>
      <c r="AK7" s="3">
        <v>7.6460257329146988E-8</v>
      </c>
      <c r="AL7" s="3">
        <v>3.8230128664573494E-8</v>
      </c>
      <c r="AM7" s="3">
        <v>6.7233064889157919E-17</v>
      </c>
    </row>
    <row r="8" spans="1:41" ht="15.75" thickBot="1" x14ac:dyDescent="0.3">
      <c r="D8" t="s">
        <v>3</v>
      </c>
      <c r="I8" t="s">
        <v>3</v>
      </c>
      <c r="J8" t="s">
        <v>16</v>
      </c>
      <c r="K8">
        <v>5.9930106964952978E-10</v>
      </c>
      <c r="L8">
        <v>1.0156144692238968E-9</v>
      </c>
      <c r="N8" s="4" t="s">
        <v>46</v>
      </c>
      <c r="O8" s="4">
        <v>4</v>
      </c>
      <c r="P8" s="4">
        <v>1.1588651163789921E-8</v>
      </c>
      <c r="Q8" s="4">
        <v>2.8971627909474801E-9</v>
      </c>
      <c r="R8" s="4">
        <v>1.1750416864545607E-19</v>
      </c>
      <c r="U8" s="4" t="s">
        <v>46</v>
      </c>
      <c r="V8" s="4">
        <v>4</v>
      </c>
      <c r="W8" s="4">
        <v>7.1745730539492261E-10</v>
      </c>
      <c r="X8" s="4">
        <v>1.7936432634873065E-10</v>
      </c>
      <c r="Y8" s="4">
        <v>3.802745070945413E-21</v>
      </c>
      <c r="AB8" s="4" t="s">
        <v>46</v>
      </c>
      <c r="AC8" s="4">
        <v>4</v>
      </c>
      <c r="AD8" s="4">
        <v>3.4816337639929451E-8</v>
      </c>
      <c r="AE8" s="4">
        <v>8.7040844099823628E-9</v>
      </c>
      <c r="AF8" s="4">
        <v>2.3531842210045634E-18</v>
      </c>
      <c r="AI8" s="4" t="s">
        <v>46</v>
      </c>
      <c r="AJ8" s="4">
        <v>2</v>
      </c>
      <c r="AK8" s="4">
        <v>3.3012882308633873E-8</v>
      </c>
      <c r="AL8" s="4">
        <v>1.6506441154316936E-8</v>
      </c>
      <c r="AM8" s="4">
        <v>1.7612242235916848E-16</v>
      </c>
    </row>
    <row r="9" spans="1:41" x14ac:dyDescent="0.25">
      <c r="D9" t="s">
        <v>3</v>
      </c>
      <c r="K9">
        <v>6.5490286793239449E-10</v>
      </c>
      <c r="L9">
        <v>8.6355073976839043E-10</v>
      </c>
    </row>
    <row r="10" spans="1:41" x14ac:dyDescent="0.25">
      <c r="A10" t="s">
        <v>4</v>
      </c>
      <c r="D10" t="s">
        <v>3</v>
      </c>
      <c r="K10">
        <v>8.6534831137481454E-10</v>
      </c>
      <c r="L10">
        <v>7.9960137273907109E-10</v>
      </c>
    </row>
    <row r="11" spans="1:41" ht="15.75" thickBot="1" x14ac:dyDescent="0.3">
      <c r="A11" t="s">
        <v>4</v>
      </c>
      <c r="B11">
        <v>1.1878909531883248</v>
      </c>
      <c r="C11">
        <v>196.95879086560589</v>
      </c>
      <c r="D11" t="s">
        <v>4</v>
      </c>
      <c r="E11">
        <v>0.46625243520364879</v>
      </c>
      <c r="F11">
        <v>342.21282072242155</v>
      </c>
      <c r="I11" t="s">
        <v>4</v>
      </c>
      <c r="J11" t="s">
        <v>16</v>
      </c>
      <c r="K11">
        <v>5.8009168858149867E-10</v>
      </c>
      <c r="L11">
        <v>4.908495691096121E-10</v>
      </c>
      <c r="N11" t="s">
        <v>34</v>
      </c>
      <c r="U11" t="s">
        <v>34</v>
      </c>
      <c r="AB11" t="s">
        <v>34</v>
      </c>
      <c r="AI11" t="s">
        <v>34</v>
      </c>
    </row>
    <row r="12" spans="1:41" x14ac:dyDescent="0.25">
      <c r="D12" t="s">
        <v>4</v>
      </c>
      <c r="I12" t="s">
        <v>4</v>
      </c>
      <c r="J12" t="s">
        <v>16</v>
      </c>
      <c r="K12">
        <v>4.5639435543765901E-10</v>
      </c>
      <c r="L12">
        <v>8.3645095385977522E-10</v>
      </c>
      <c r="N12" s="5" t="s">
        <v>35</v>
      </c>
      <c r="O12" s="5" t="s">
        <v>36</v>
      </c>
      <c r="P12" s="5" t="s">
        <v>37</v>
      </c>
      <c r="Q12" s="5" t="s">
        <v>38</v>
      </c>
      <c r="R12" s="5" t="s">
        <v>39</v>
      </c>
      <c r="S12" s="5" t="s">
        <v>40</v>
      </c>
      <c r="T12" s="5" t="s">
        <v>41</v>
      </c>
      <c r="U12" s="5" t="s">
        <v>35</v>
      </c>
      <c r="V12" s="5" t="s">
        <v>36</v>
      </c>
      <c r="W12" s="5" t="s">
        <v>37</v>
      </c>
      <c r="X12" s="5" t="s">
        <v>38</v>
      </c>
      <c r="Y12" s="5" t="s">
        <v>39</v>
      </c>
      <c r="Z12" s="5" t="s">
        <v>40</v>
      </c>
      <c r="AA12" s="5" t="s">
        <v>41</v>
      </c>
      <c r="AB12" s="5" t="s">
        <v>35</v>
      </c>
      <c r="AC12" s="5" t="s">
        <v>36</v>
      </c>
      <c r="AD12" s="5" t="s">
        <v>37</v>
      </c>
      <c r="AE12" s="5" t="s">
        <v>38</v>
      </c>
      <c r="AF12" s="5" t="s">
        <v>39</v>
      </c>
      <c r="AG12" s="5" t="s">
        <v>40</v>
      </c>
      <c r="AH12" s="5" t="s">
        <v>41</v>
      </c>
      <c r="AI12" s="5" t="s">
        <v>35</v>
      </c>
      <c r="AJ12" s="5" t="s">
        <v>36</v>
      </c>
      <c r="AK12" s="5" t="s">
        <v>37</v>
      </c>
      <c r="AL12" s="5" t="s">
        <v>38</v>
      </c>
      <c r="AM12" s="5" t="s">
        <v>39</v>
      </c>
      <c r="AN12" s="5" t="s">
        <v>40</v>
      </c>
      <c r="AO12" s="5" t="s">
        <v>41</v>
      </c>
    </row>
    <row r="13" spans="1:41" x14ac:dyDescent="0.25">
      <c r="D13" t="s">
        <v>4</v>
      </c>
      <c r="K13">
        <v>1.1370383773024994E-10</v>
      </c>
      <c r="L13">
        <v>4.2553592949612166E-10</v>
      </c>
      <c r="N13" s="3" t="s">
        <v>42</v>
      </c>
      <c r="O13" s="3">
        <v>2.4693025377886221E-19</v>
      </c>
      <c r="P13" s="3">
        <v>1</v>
      </c>
      <c r="Q13" s="3">
        <v>2.4693025377886221E-19</v>
      </c>
      <c r="R13" s="3">
        <v>1.3375086684182875</v>
      </c>
      <c r="S13" s="3">
        <v>0.291436346347835</v>
      </c>
      <c r="T13" s="3">
        <v>5.9873776072737011</v>
      </c>
      <c r="U13" s="3" t="s">
        <v>42</v>
      </c>
      <c r="V13" s="3">
        <v>1.0504870787287477E-20</v>
      </c>
      <c r="W13" s="3">
        <v>1</v>
      </c>
      <c r="X13" s="3">
        <v>1.0504870787287477E-20</v>
      </c>
      <c r="Y13" s="3">
        <v>2.8333181446080502</v>
      </c>
      <c r="Z13" s="3">
        <v>0.14331519167836074</v>
      </c>
      <c r="AA13" s="3">
        <v>5.9873776072737011</v>
      </c>
      <c r="AB13" s="3" t="s">
        <v>42</v>
      </c>
      <c r="AC13" s="3">
        <v>2.0542474287038738E-16</v>
      </c>
      <c r="AD13" s="3">
        <v>1</v>
      </c>
      <c r="AE13" s="3">
        <v>2.0542474287038738E-16</v>
      </c>
      <c r="AF13" s="3">
        <v>50.295329880274274</v>
      </c>
      <c r="AG13" s="3">
        <v>3.9451022819565615E-4</v>
      </c>
      <c r="AH13" s="3">
        <v>5.9873776072737011</v>
      </c>
      <c r="AI13" s="3" t="s">
        <v>42</v>
      </c>
      <c r="AJ13" s="3">
        <v>4.7191859904327663E-16</v>
      </c>
      <c r="AK13" s="3">
        <v>1</v>
      </c>
      <c r="AL13" s="3">
        <v>4.7191859904327663E-16</v>
      </c>
      <c r="AM13" s="3">
        <v>3.8784299000557843</v>
      </c>
      <c r="AN13" s="3">
        <v>0.18773582074691353</v>
      </c>
      <c r="AO13" s="3">
        <v>18.512820512820511</v>
      </c>
    </row>
    <row r="14" spans="1:41" x14ac:dyDescent="0.25">
      <c r="A14" t="s">
        <v>5</v>
      </c>
      <c r="D14" t="s">
        <v>4</v>
      </c>
      <c r="K14">
        <v>1.3911528569375872E-10</v>
      </c>
      <c r="L14">
        <v>4.2171868636171419E-10</v>
      </c>
      <c r="N14" s="3" t="s">
        <v>43</v>
      </c>
      <c r="O14" s="3">
        <v>1.1077173237503302E-18</v>
      </c>
      <c r="P14" s="3">
        <v>6</v>
      </c>
      <c r="Q14" s="3">
        <v>1.8461955395838836E-19</v>
      </c>
      <c r="R14" s="3"/>
      <c r="S14" s="3"/>
      <c r="T14" s="3"/>
      <c r="U14" s="3" t="s">
        <v>43</v>
      </c>
      <c r="V14" s="3">
        <v>2.2245727979285597E-20</v>
      </c>
      <c r="W14" s="3">
        <v>6</v>
      </c>
      <c r="X14" s="3">
        <v>3.707621329880933E-21</v>
      </c>
      <c r="Y14" s="3"/>
      <c r="Z14" s="3"/>
      <c r="AA14" s="3"/>
      <c r="AB14" s="3" t="s">
        <v>43</v>
      </c>
      <c r="AC14" s="3">
        <v>2.4506220759588403E-17</v>
      </c>
      <c r="AD14" s="3">
        <v>6</v>
      </c>
      <c r="AE14" s="3">
        <v>4.0843701265980671E-18</v>
      </c>
      <c r="AF14" s="3"/>
      <c r="AG14" s="3"/>
      <c r="AH14" s="3"/>
      <c r="AI14" s="3" t="s">
        <v>43</v>
      </c>
      <c r="AJ14" s="3">
        <v>2.433554872483264E-16</v>
      </c>
      <c r="AK14" s="3">
        <v>2</v>
      </c>
      <c r="AL14" s="3">
        <v>1.216777436241632E-16</v>
      </c>
      <c r="AM14" s="3"/>
      <c r="AN14" s="3"/>
      <c r="AO14" s="3"/>
    </row>
    <row r="15" spans="1:41" x14ac:dyDescent="0.25">
      <c r="A15" t="s">
        <v>5</v>
      </c>
      <c r="B15">
        <v>0.76339843244970451</v>
      </c>
      <c r="C15">
        <v>5.0982425092770782</v>
      </c>
      <c r="D15" t="s">
        <v>5</v>
      </c>
      <c r="E15">
        <v>0.71682349059351158</v>
      </c>
      <c r="F15">
        <v>6.1029213579128294</v>
      </c>
      <c r="I15" t="s">
        <v>5</v>
      </c>
      <c r="J15" t="s">
        <v>16</v>
      </c>
      <c r="K15">
        <v>6.3567129796611563E-10</v>
      </c>
      <c r="L15">
        <v>9.3520390171462117E-10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ht="15.75" thickBot="1" x14ac:dyDescent="0.3">
      <c r="D16" t="s">
        <v>5</v>
      </c>
      <c r="I16" t="s">
        <v>5</v>
      </c>
      <c r="J16" t="s">
        <v>16</v>
      </c>
      <c r="K16">
        <v>6.4812898255470236E-10</v>
      </c>
      <c r="L16">
        <v>9.7424251939405752E-10</v>
      </c>
      <c r="N16" s="4" t="s">
        <v>44</v>
      </c>
      <c r="O16" s="4">
        <v>1.3546475775291924E-18</v>
      </c>
      <c r="P16" s="4">
        <v>7</v>
      </c>
      <c r="Q16" s="4"/>
      <c r="R16" s="4"/>
      <c r="S16" s="4"/>
      <c r="T16" s="4"/>
      <c r="U16" s="4" t="s">
        <v>44</v>
      </c>
      <c r="V16" s="4">
        <v>3.2750598766573073E-20</v>
      </c>
      <c r="W16" s="4">
        <v>7</v>
      </c>
      <c r="X16" s="4"/>
      <c r="Y16" s="4"/>
      <c r="Z16" s="4"/>
      <c r="AA16" s="4"/>
      <c r="AB16" s="4" t="s">
        <v>44</v>
      </c>
      <c r="AC16" s="4">
        <v>2.2993096362997579E-16</v>
      </c>
      <c r="AD16" s="4">
        <v>7</v>
      </c>
      <c r="AE16" s="4"/>
      <c r="AF16" s="4"/>
      <c r="AG16" s="4"/>
      <c r="AH16" s="4"/>
      <c r="AI16" s="4" t="s">
        <v>44</v>
      </c>
      <c r="AJ16" s="4">
        <v>7.1527408629160308E-16</v>
      </c>
      <c r="AK16" s="4">
        <v>3</v>
      </c>
      <c r="AL16" s="4"/>
      <c r="AM16" s="4"/>
      <c r="AN16" s="4"/>
      <c r="AO16" s="4"/>
    </row>
    <row r="17" spans="1:41" x14ac:dyDescent="0.25">
      <c r="D17" t="s">
        <v>5</v>
      </c>
      <c r="K17">
        <v>3.5857650182958407E-10</v>
      </c>
      <c r="L17">
        <v>6.0682517912392391E-10</v>
      </c>
    </row>
    <row r="18" spans="1:41" x14ac:dyDescent="0.25">
      <c r="A18" t="s">
        <v>6</v>
      </c>
      <c r="D18" t="s">
        <v>5</v>
      </c>
      <c r="K18">
        <v>6.5218485933132772E-10</v>
      </c>
      <c r="L18">
        <v>6.9080616060696742E-10</v>
      </c>
      <c r="N18" t="s">
        <v>27</v>
      </c>
      <c r="P18" t="s">
        <v>19</v>
      </c>
      <c r="U18" t="s">
        <v>27</v>
      </c>
      <c r="W18" t="s">
        <v>7</v>
      </c>
      <c r="AB18" t="s">
        <v>27</v>
      </c>
      <c r="AD18" t="s">
        <v>63</v>
      </c>
      <c r="AI18" t="s">
        <v>27</v>
      </c>
      <c r="AK18" t="s">
        <v>75</v>
      </c>
    </row>
    <row r="19" spans="1:41" x14ac:dyDescent="0.25">
      <c r="A19" t="s">
        <v>6</v>
      </c>
      <c r="B19">
        <v>1.2249426857340435</v>
      </c>
      <c r="C19">
        <v>48.95044262266407</v>
      </c>
      <c r="D19" t="s">
        <v>6</v>
      </c>
      <c r="E19">
        <v>0.99344912636061511</v>
      </c>
      <c r="F19">
        <v>75.964317522672133</v>
      </c>
      <c r="I19" t="s">
        <v>6</v>
      </c>
      <c r="J19" t="s">
        <v>16</v>
      </c>
      <c r="K19">
        <v>1.7891581883747264E-10</v>
      </c>
      <c r="L19">
        <v>2.0983872530302762E-10</v>
      </c>
    </row>
    <row r="20" spans="1:41" ht="15.75" thickBot="1" x14ac:dyDescent="0.3">
      <c r="D20" t="s">
        <v>6</v>
      </c>
      <c r="I20" t="s">
        <v>6</v>
      </c>
      <c r="J20" t="s">
        <v>16</v>
      </c>
      <c r="K20">
        <v>1.3225121246495818E-10</v>
      </c>
      <c r="L20">
        <v>2.5058168097953287E-10</v>
      </c>
      <c r="N20" t="s">
        <v>28</v>
      </c>
      <c r="U20" t="s">
        <v>28</v>
      </c>
      <c r="AB20" t="s">
        <v>28</v>
      </c>
      <c r="AI20" t="s">
        <v>28</v>
      </c>
    </row>
    <row r="21" spans="1:41" x14ac:dyDescent="0.25">
      <c r="D21" t="s">
        <v>6</v>
      </c>
      <c r="K21">
        <v>6.9702434389556701E-11</v>
      </c>
      <c r="L21">
        <v>1.3940486877911366E-10</v>
      </c>
      <c r="N21" s="5" t="s">
        <v>29</v>
      </c>
      <c r="O21" s="5" t="s">
        <v>30</v>
      </c>
      <c r="P21" s="5" t="s">
        <v>31</v>
      </c>
      <c r="Q21" s="5" t="s">
        <v>32</v>
      </c>
      <c r="R21" s="5" t="s">
        <v>33</v>
      </c>
      <c r="U21" s="5" t="s">
        <v>29</v>
      </c>
      <c r="V21" s="5" t="s">
        <v>30</v>
      </c>
      <c r="W21" s="5" t="s">
        <v>31</v>
      </c>
      <c r="X21" s="5" t="s">
        <v>32</v>
      </c>
      <c r="Y21" s="5" t="s">
        <v>33</v>
      </c>
      <c r="AB21" s="5" t="s">
        <v>29</v>
      </c>
      <c r="AC21" s="5" t="s">
        <v>30</v>
      </c>
      <c r="AD21" s="5" t="s">
        <v>31</v>
      </c>
      <c r="AE21" s="5" t="s">
        <v>32</v>
      </c>
      <c r="AF21" s="5" t="s">
        <v>33</v>
      </c>
      <c r="AI21" s="5" t="s">
        <v>29</v>
      </c>
      <c r="AJ21" s="5" t="s">
        <v>30</v>
      </c>
      <c r="AK21" s="5" t="s">
        <v>31</v>
      </c>
      <c r="AL21" s="5" t="s">
        <v>32</v>
      </c>
      <c r="AM21" s="5" t="s">
        <v>33</v>
      </c>
    </row>
    <row r="22" spans="1:41" x14ac:dyDescent="0.25">
      <c r="A22" t="s">
        <v>7</v>
      </c>
      <c r="D22" t="s">
        <v>6</v>
      </c>
      <c r="K22">
        <v>4.6693089322215388E-11</v>
      </c>
      <c r="L22">
        <v>1.1763203033324848E-10</v>
      </c>
      <c r="N22" s="3" t="s">
        <v>45</v>
      </c>
      <c r="O22" s="3">
        <v>4</v>
      </c>
      <c r="P22" s="3">
        <v>2.5999671663239511E-9</v>
      </c>
      <c r="Q22" s="3">
        <v>6.4999179158098778E-10</v>
      </c>
      <c r="R22" s="3">
        <v>2.5909471615561754E-20</v>
      </c>
      <c r="U22" s="3" t="s">
        <v>45</v>
      </c>
      <c r="V22" s="3">
        <v>4</v>
      </c>
      <c r="W22" s="3">
        <v>1.3294365149466615E-9</v>
      </c>
      <c r="X22" s="3">
        <v>3.3235912873666538E-10</v>
      </c>
      <c r="Y22" s="3">
        <v>1.7590254366629916E-20</v>
      </c>
      <c r="AB22" s="3" t="s">
        <v>45</v>
      </c>
      <c r="AC22" s="3">
        <v>2</v>
      </c>
      <c r="AD22" s="3">
        <v>1.6849644388786652E-7</v>
      </c>
      <c r="AE22" s="3">
        <v>8.424822194393326E-8</v>
      </c>
      <c r="AF22" s="3">
        <v>1.8413965605379271E-15</v>
      </c>
      <c r="AI22" s="3" t="s">
        <v>45</v>
      </c>
      <c r="AJ22" s="3">
        <v>4</v>
      </c>
      <c r="AK22" s="3">
        <v>3.637978807091713E-12</v>
      </c>
      <c r="AL22" s="3">
        <v>9.0949470177292824E-13</v>
      </c>
      <c r="AM22" s="3">
        <v>0</v>
      </c>
    </row>
    <row r="23" spans="1:41" ht="15.75" thickBot="1" x14ac:dyDescent="0.3">
      <c r="A23" t="s">
        <v>7</v>
      </c>
      <c r="B23">
        <v>0.60165466285347913</v>
      </c>
      <c r="C23">
        <v>241.43650221227944</v>
      </c>
      <c r="D23" t="s">
        <v>51</v>
      </c>
      <c r="E23">
        <v>0.98289326310981817</v>
      </c>
      <c r="F23">
        <v>17.768500117734359</v>
      </c>
      <c r="I23" t="s">
        <v>7</v>
      </c>
      <c r="J23" t="s">
        <v>16</v>
      </c>
      <c r="K23">
        <v>2.2693528581679573E-10</v>
      </c>
      <c r="L23">
        <v>8.563977164697459E-10</v>
      </c>
      <c r="N23" s="4" t="s">
        <v>46</v>
      </c>
      <c r="O23" s="4">
        <v>4</v>
      </c>
      <c r="P23" s="4">
        <v>3.5163779069541285E-9</v>
      </c>
      <c r="Q23" s="4">
        <v>8.7909447673853212E-10</v>
      </c>
      <c r="R23" s="4">
        <v>8.9731071834499135E-21</v>
      </c>
      <c r="U23" s="4" t="s">
        <v>46</v>
      </c>
      <c r="V23" s="4">
        <v>4</v>
      </c>
      <c r="W23" s="4">
        <v>3.13939710225632E-9</v>
      </c>
      <c r="X23" s="4">
        <v>7.8484927556408001E-10</v>
      </c>
      <c r="Y23" s="4">
        <v>1.3239526818411547E-20</v>
      </c>
      <c r="AB23" s="4" t="s">
        <v>46</v>
      </c>
      <c r="AC23" s="4">
        <v>2</v>
      </c>
      <c r="AD23" s="4">
        <v>6.8364449587185223E-7</v>
      </c>
      <c r="AE23" s="4">
        <v>3.4182224793592611E-7</v>
      </c>
      <c r="AF23" s="4">
        <v>1.0797787702010177E-13</v>
      </c>
      <c r="AI23" s="4" t="s">
        <v>46</v>
      </c>
      <c r="AJ23" s="4">
        <v>4</v>
      </c>
      <c r="AK23" s="4">
        <v>1.4510174450604314E-10</v>
      </c>
      <c r="AL23" s="4">
        <v>3.6275436126510785E-11</v>
      </c>
      <c r="AM23" s="4">
        <v>4.5667785273248716E-22</v>
      </c>
    </row>
    <row r="24" spans="1:41" x14ac:dyDescent="0.25">
      <c r="D24" t="s">
        <v>51</v>
      </c>
      <c r="I24" t="s">
        <v>7</v>
      </c>
      <c r="J24" t="s">
        <v>16</v>
      </c>
      <c r="K24">
        <v>2.086783525462737E-10</v>
      </c>
      <c r="L24">
        <v>9.0900041235259268E-10</v>
      </c>
    </row>
    <row r="25" spans="1:41" x14ac:dyDescent="0.25">
      <c r="D25" t="s">
        <v>51</v>
      </c>
      <c r="K25">
        <v>4.3932267040729494E-10</v>
      </c>
      <c r="L25">
        <v>6.9128515693780534E-10</v>
      </c>
    </row>
    <row r="26" spans="1:41" ht="15.75" thickBot="1" x14ac:dyDescent="0.3">
      <c r="A26" t="s">
        <v>8</v>
      </c>
      <c r="D26" t="s">
        <v>51</v>
      </c>
      <c r="K26">
        <v>4.5450020617629717E-10</v>
      </c>
      <c r="L26">
        <v>6.8271381649617601E-10</v>
      </c>
      <c r="N26" t="s">
        <v>34</v>
      </c>
      <c r="U26" t="s">
        <v>34</v>
      </c>
      <c r="AB26" t="s">
        <v>34</v>
      </c>
      <c r="AI26" t="s">
        <v>34</v>
      </c>
    </row>
    <row r="27" spans="1:41" x14ac:dyDescent="0.25">
      <c r="A27" t="s">
        <v>8</v>
      </c>
      <c r="B27">
        <v>4.0955530253353238</v>
      </c>
      <c r="C27">
        <v>46.502939233426069</v>
      </c>
      <c r="D27" t="s">
        <v>52</v>
      </c>
      <c r="E27">
        <v>1.1090622916079471</v>
      </c>
      <c r="F27">
        <v>34.148492821658273</v>
      </c>
      <c r="I27" t="s">
        <v>8</v>
      </c>
      <c r="J27" t="s">
        <v>16</v>
      </c>
      <c r="K27">
        <v>1.4106429329858863E-9</v>
      </c>
      <c r="L27">
        <v>1.5673776758562435E-9</v>
      </c>
      <c r="N27" s="5" t="s">
        <v>35</v>
      </c>
      <c r="O27" s="5" t="s">
        <v>36</v>
      </c>
      <c r="P27" s="5" t="s">
        <v>37</v>
      </c>
      <c r="Q27" s="5" t="s">
        <v>38</v>
      </c>
      <c r="R27" s="5" t="s">
        <v>39</v>
      </c>
      <c r="S27" s="5" t="s">
        <v>40</v>
      </c>
      <c r="T27" s="5" t="s">
        <v>41</v>
      </c>
      <c r="U27" s="5" t="s">
        <v>35</v>
      </c>
      <c r="V27" s="5" t="s">
        <v>36</v>
      </c>
      <c r="W27" s="5" t="s">
        <v>37</v>
      </c>
      <c r="X27" s="5" t="s">
        <v>38</v>
      </c>
      <c r="Y27" s="5" t="s">
        <v>39</v>
      </c>
      <c r="Z27" s="5" t="s">
        <v>40</v>
      </c>
      <c r="AA27" s="5" t="s">
        <v>41</v>
      </c>
      <c r="AB27" s="5" t="s">
        <v>35</v>
      </c>
      <c r="AC27" s="5" t="s">
        <v>36</v>
      </c>
      <c r="AD27" s="5" t="s">
        <v>37</v>
      </c>
      <c r="AE27" s="5" t="s">
        <v>38</v>
      </c>
      <c r="AF27" s="5" t="s">
        <v>39</v>
      </c>
      <c r="AG27" s="5" t="s">
        <v>40</v>
      </c>
      <c r="AH27" s="5" t="s">
        <v>41</v>
      </c>
      <c r="AI27" s="5" t="s">
        <v>35</v>
      </c>
      <c r="AJ27" s="5" t="s">
        <v>36</v>
      </c>
      <c r="AK27" s="5" t="s">
        <v>37</v>
      </c>
      <c r="AL27" s="5" t="s">
        <v>38</v>
      </c>
      <c r="AM27" s="5" t="s">
        <v>39</v>
      </c>
      <c r="AN27" s="5" t="s">
        <v>40</v>
      </c>
      <c r="AO27" s="5" t="s">
        <v>41</v>
      </c>
    </row>
    <row r="28" spans="1:41" x14ac:dyDescent="0.25">
      <c r="D28" t="s">
        <v>52</v>
      </c>
      <c r="I28" t="s">
        <v>8</v>
      </c>
      <c r="J28" t="s">
        <v>16</v>
      </c>
      <c r="K28">
        <v>1.2784119986509106E-9</v>
      </c>
      <c r="L28">
        <v>1.3625912561121659E-9</v>
      </c>
      <c r="N28" s="3" t="s">
        <v>42</v>
      </c>
      <c r="O28" s="3">
        <v>1.0497608069279383E-19</v>
      </c>
      <c r="P28" s="3">
        <v>1</v>
      </c>
      <c r="Q28" s="3">
        <v>1.0497608069279383E-19</v>
      </c>
      <c r="R28" s="3">
        <v>6.0188256893305221</v>
      </c>
      <c r="S28" s="3">
        <v>4.9566182220261622E-2</v>
      </c>
      <c r="T28" s="3">
        <v>5.9873776072737011</v>
      </c>
      <c r="U28" s="3" t="s">
        <v>42</v>
      </c>
      <c r="V28" s="3">
        <v>4.0949466595179046E-19</v>
      </c>
      <c r="W28" s="3">
        <v>1</v>
      </c>
      <c r="X28" s="3">
        <v>4.0949466595179046E-19</v>
      </c>
      <c r="Y28" s="3">
        <v>26.564876571389767</v>
      </c>
      <c r="Z28" s="3">
        <v>2.1067858278413626E-3</v>
      </c>
      <c r="AA28" s="3">
        <v>5.9873776072737011</v>
      </c>
      <c r="AB28" s="3" t="s">
        <v>42</v>
      </c>
      <c r="AC28" s="3">
        <v>6.6344378865723806E-14</v>
      </c>
      <c r="AD28" s="3">
        <v>1</v>
      </c>
      <c r="AE28" s="3">
        <v>6.6344378865723806E-14</v>
      </c>
      <c r="AF28" s="3">
        <v>1.2082465436635308</v>
      </c>
      <c r="AG28" s="3">
        <v>0.38631725378405002</v>
      </c>
      <c r="AH28" s="3">
        <v>18.512820512820511</v>
      </c>
      <c r="AI28" s="3" t="s">
        <v>42</v>
      </c>
      <c r="AJ28" s="3">
        <v>2.5014996257159786E-21</v>
      </c>
      <c r="AK28" s="3">
        <v>1</v>
      </c>
      <c r="AL28" s="3">
        <v>2.5014996257159786E-21</v>
      </c>
      <c r="AM28" s="3">
        <v>10.955204465241749</v>
      </c>
      <c r="AN28" s="3">
        <v>1.6207469990444954E-2</v>
      </c>
      <c r="AO28" s="3">
        <v>5.9873776072737011</v>
      </c>
    </row>
    <row r="29" spans="1:41" x14ac:dyDescent="0.25">
      <c r="D29" t="s">
        <v>52</v>
      </c>
      <c r="K29">
        <v>2.9862870626129057E-9</v>
      </c>
      <c r="L29">
        <v>2.1307374782931223E-9</v>
      </c>
      <c r="N29" s="3" t="s">
        <v>43</v>
      </c>
      <c r="O29" s="3">
        <v>1.0464773639703501E-19</v>
      </c>
      <c r="P29" s="3">
        <v>6</v>
      </c>
      <c r="Q29" s="3">
        <v>1.7441289399505835E-20</v>
      </c>
      <c r="R29" s="3"/>
      <c r="S29" s="3"/>
      <c r="T29" s="3"/>
      <c r="U29" s="3" t="s">
        <v>43</v>
      </c>
      <c r="V29" s="3">
        <v>9.2489343555124385E-20</v>
      </c>
      <c r="W29" s="3">
        <v>6</v>
      </c>
      <c r="X29" s="3">
        <v>1.541489059252073E-20</v>
      </c>
      <c r="Y29" s="3"/>
      <c r="Z29" s="3"/>
      <c r="AA29" s="3"/>
      <c r="AB29" s="3" t="s">
        <v>43</v>
      </c>
      <c r="AC29" s="3">
        <v>1.098192735806397E-13</v>
      </c>
      <c r="AD29" s="3">
        <v>2</v>
      </c>
      <c r="AE29" s="3">
        <v>5.4909636790319849E-14</v>
      </c>
      <c r="AF29" s="3"/>
      <c r="AG29" s="3"/>
      <c r="AH29" s="3"/>
      <c r="AI29" s="3" t="s">
        <v>43</v>
      </c>
      <c r="AJ29" s="3">
        <v>1.3700335581974614E-21</v>
      </c>
      <c r="AK29" s="3">
        <v>6</v>
      </c>
      <c r="AL29" s="3">
        <v>2.2833892636624358E-22</v>
      </c>
      <c r="AM29" s="3"/>
      <c r="AN29" s="3"/>
      <c r="AO29" s="3"/>
    </row>
    <row r="30" spans="1:41" x14ac:dyDescent="0.25">
      <c r="A30" t="s">
        <v>9</v>
      </c>
      <c r="D30" t="s">
        <v>52</v>
      </c>
      <c r="K30">
        <v>2.4526695200414301E-9</v>
      </c>
      <c r="L30">
        <v>2.5444482578977899E-9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ht="15.75" thickBot="1" x14ac:dyDescent="0.3">
      <c r="A31" t="s">
        <v>9</v>
      </c>
      <c r="B31">
        <v>1.1239575911335213</v>
      </c>
      <c r="C31">
        <v>1</v>
      </c>
      <c r="D31" t="s">
        <v>53</v>
      </c>
      <c r="E31">
        <v>0.36996520106626274</v>
      </c>
      <c r="F31">
        <v>21.185422566326423</v>
      </c>
      <c r="I31" t="s">
        <v>9</v>
      </c>
      <c r="J31" t="s">
        <v>17</v>
      </c>
      <c r="K31">
        <v>2.1773428099189258E-6</v>
      </c>
      <c r="L31">
        <v>5.4210359313253897E-6</v>
      </c>
      <c r="N31" s="4" t="s">
        <v>44</v>
      </c>
      <c r="O31" s="4">
        <v>2.0962381708982885E-19</v>
      </c>
      <c r="P31" s="4">
        <v>7</v>
      </c>
      <c r="Q31" s="4"/>
      <c r="R31" s="4"/>
      <c r="S31" s="4"/>
      <c r="T31" s="4"/>
      <c r="U31" s="4" t="s">
        <v>44</v>
      </c>
      <c r="V31" s="4">
        <v>5.0198400950691485E-19</v>
      </c>
      <c r="W31" s="4">
        <v>7</v>
      </c>
      <c r="X31" s="4"/>
      <c r="Y31" s="4"/>
      <c r="Z31" s="4"/>
      <c r="AA31" s="4"/>
      <c r="AB31" s="4" t="s">
        <v>44</v>
      </c>
      <c r="AC31" s="4">
        <v>1.761636524463635E-13</v>
      </c>
      <c r="AD31" s="4">
        <v>3</v>
      </c>
      <c r="AE31" s="4"/>
      <c r="AF31" s="4"/>
      <c r="AG31" s="4"/>
      <c r="AH31" s="4"/>
      <c r="AI31" s="4" t="s">
        <v>44</v>
      </c>
      <c r="AJ31" s="4">
        <v>3.87153318391344E-21</v>
      </c>
      <c r="AK31" s="4">
        <v>7</v>
      </c>
      <c r="AL31" s="4"/>
      <c r="AM31" s="4"/>
      <c r="AN31" s="4"/>
      <c r="AO31" s="4"/>
    </row>
    <row r="32" spans="1:41" x14ac:dyDescent="0.25">
      <c r="D32" t="s">
        <v>53</v>
      </c>
      <c r="I32" t="s">
        <v>9</v>
      </c>
      <c r="J32" t="s">
        <v>17</v>
      </c>
      <c r="K32">
        <v>3.3649115188490911E-6</v>
      </c>
      <c r="L32">
        <v>6.1456626209163649E-6</v>
      </c>
    </row>
    <row r="33" spans="1:41" x14ac:dyDescent="0.25">
      <c r="D33" t="s">
        <v>53</v>
      </c>
      <c r="K33">
        <v>8.3256826557536086E-6</v>
      </c>
      <c r="L33">
        <v>4.4124152523242537E-6</v>
      </c>
      <c r="N33" t="s">
        <v>27</v>
      </c>
      <c r="P33" t="s">
        <v>18</v>
      </c>
      <c r="U33" t="s">
        <v>27</v>
      </c>
      <c r="W33" t="s">
        <v>73</v>
      </c>
      <c r="AB33" t="s">
        <v>27</v>
      </c>
      <c r="AD33" t="s">
        <v>74</v>
      </c>
      <c r="AI33" t="s">
        <v>27</v>
      </c>
      <c r="AK33" t="s">
        <v>71</v>
      </c>
    </row>
    <row r="34" spans="1:41" x14ac:dyDescent="0.25">
      <c r="A34" t="s">
        <v>10</v>
      </c>
      <c r="D34" t="s">
        <v>53</v>
      </c>
      <c r="K34">
        <v>7.7789129867415626E-6</v>
      </c>
      <c r="L34">
        <v>6.2314528740693867E-6</v>
      </c>
    </row>
    <row r="35" spans="1:41" ht="15.75" thickBot="1" x14ac:dyDescent="0.3">
      <c r="A35" t="s">
        <v>10</v>
      </c>
      <c r="B35">
        <v>0.78077717692053461</v>
      </c>
      <c r="C35">
        <v>8.3310596064340228</v>
      </c>
      <c r="D35" t="s">
        <v>7</v>
      </c>
      <c r="E35">
        <v>0.21148758828829678</v>
      </c>
      <c r="F35">
        <v>511.37931664912458</v>
      </c>
      <c r="I35" t="s">
        <v>10</v>
      </c>
      <c r="J35" t="s">
        <v>16</v>
      </c>
      <c r="K35">
        <v>8.3653433682863586E-8</v>
      </c>
      <c r="L35">
        <v>3.247714377085354E-8</v>
      </c>
      <c r="N35" t="s">
        <v>28</v>
      </c>
      <c r="U35" t="s">
        <v>28</v>
      </c>
      <c r="AB35" t="s">
        <v>28</v>
      </c>
      <c r="AI35" t="s">
        <v>28</v>
      </c>
    </row>
    <row r="36" spans="1:41" x14ac:dyDescent="0.25">
      <c r="D36" t="s">
        <v>7</v>
      </c>
      <c r="I36" t="s">
        <v>10</v>
      </c>
      <c r="J36" t="s">
        <v>16</v>
      </c>
      <c r="K36">
        <v>8.7751559148322238E-8</v>
      </c>
      <c r="L36">
        <v>3.191920587991047E-8</v>
      </c>
      <c r="N36" s="5" t="s">
        <v>29</v>
      </c>
      <c r="O36" s="5" t="s">
        <v>30</v>
      </c>
      <c r="P36" s="5" t="s">
        <v>31</v>
      </c>
      <c r="Q36" s="5" t="s">
        <v>32</v>
      </c>
      <c r="R36" s="5" t="s">
        <v>33</v>
      </c>
      <c r="U36" s="5" t="s">
        <v>29</v>
      </c>
      <c r="V36" s="5" t="s">
        <v>30</v>
      </c>
      <c r="W36" s="5" t="s">
        <v>31</v>
      </c>
      <c r="X36" s="5" t="s">
        <v>32</v>
      </c>
      <c r="Y36" s="5" t="s">
        <v>33</v>
      </c>
      <c r="AB36" s="5" t="s">
        <v>29</v>
      </c>
      <c r="AC36" s="5" t="s">
        <v>30</v>
      </c>
      <c r="AD36" s="5" t="s">
        <v>31</v>
      </c>
      <c r="AE36" s="5" t="s">
        <v>32</v>
      </c>
      <c r="AF36" s="5" t="s">
        <v>33</v>
      </c>
      <c r="AI36" s="5" t="s">
        <v>29</v>
      </c>
      <c r="AJ36" s="5" t="s">
        <v>30</v>
      </c>
      <c r="AK36" s="5" t="s">
        <v>31</v>
      </c>
      <c r="AL36" s="5" t="s">
        <v>32</v>
      </c>
      <c r="AM36" s="5" t="s">
        <v>33</v>
      </c>
    </row>
    <row r="37" spans="1:41" x14ac:dyDescent="0.25">
      <c r="D37" t="s">
        <v>7</v>
      </c>
      <c r="K37">
        <v>5.3236833354995213E-8</v>
      </c>
      <c r="L37">
        <v>5.0856238491062506E-8</v>
      </c>
      <c r="N37" s="3" t="s">
        <v>45</v>
      </c>
      <c r="O37" s="3">
        <v>4</v>
      </c>
      <c r="P37" s="3">
        <v>1.2893051674431663E-9</v>
      </c>
      <c r="Q37" s="3">
        <v>3.2232629186079157E-10</v>
      </c>
      <c r="R37" s="3">
        <v>5.3835615522007E-20</v>
      </c>
      <c r="U37" s="3" t="s">
        <v>45</v>
      </c>
      <c r="V37" s="3">
        <v>4</v>
      </c>
      <c r="W37" s="3">
        <v>8.1280115142911337E-9</v>
      </c>
      <c r="X37" s="3">
        <v>2.0320028785727834E-9</v>
      </c>
      <c r="Y37" s="3">
        <v>6.8053537447826926E-19</v>
      </c>
      <c r="AB37" s="3" t="s">
        <v>45</v>
      </c>
      <c r="AC37" s="3">
        <v>2</v>
      </c>
      <c r="AD37" s="3">
        <v>1.3229270283336815E-6</v>
      </c>
      <c r="AE37" s="3">
        <v>6.6146351416684075E-7</v>
      </c>
      <c r="AF37" s="3">
        <v>5.0748618739231487E-13</v>
      </c>
      <c r="AI37" s="3" t="s">
        <v>45</v>
      </c>
      <c r="AJ37" s="3">
        <v>4</v>
      </c>
      <c r="AK37" s="3">
        <v>3.637978807091713E-12</v>
      </c>
      <c r="AL37" s="3">
        <v>9.0949470177292824E-13</v>
      </c>
      <c r="AM37" s="3">
        <v>0</v>
      </c>
    </row>
    <row r="38" spans="1:41" ht="15.75" thickBot="1" x14ac:dyDescent="0.3">
      <c r="A38" t="s">
        <v>11</v>
      </c>
      <c r="D38" t="s">
        <v>7</v>
      </c>
      <c r="K38">
        <v>5.1745189881386852E-8</v>
      </c>
      <c r="L38">
        <v>4.7747485493995077E-8</v>
      </c>
      <c r="N38" s="4" t="s">
        <v>46</v>
      </c>
      <c r="O38" s="4">
        <v>4</v>
      </c>
      <c r="P38" s="4">
        <v>2.1745551388272232E-9</v>
      </c>
      <c r="Q38" s="4">
        <v>5.4363878470680579E-10</v>
      </c>
      <c r="R38" s="4">
        <v>3.9112820825608933E-20</v>
      </c>
      <c r="U38" s="4" t="s">
        <v>46</v>
      </c>
      <c r="V38" s="4">
        <v>4</v>
      </c>
      <c r="W38" s="4">
        <v>7.6051546681593224E-9</v>
      </c>
      <c r="X38" s="4">
        <v>1.9012886670398306E-9</v>
      </c>
      <c r="Y38" s="4">
        <v>2.8933082229050031E-19</v>
      </c>
      <c r="AB38" s="4" t="s">
        <v>46</v>
      </c>
      <c r="AC38" s="4">
        <v>2</v>
      </c>
      <c r="AD38" s="4">
        <v>9.9548414955918154E-7</v>
      </c>
      <c r="AE38" s="4">
        <v>4.9774207477959077E-7</v>
      </c>
      <c r="AF38" s="4">
        <v>4.0975286551139058E-13</v>
      </c>
      <c r="AI38" s="4" t="s">
        <v>46</v>
      </c>
      <c r="AJ38" s="4">
        <v>4</v>
      </c>
      <c r="AK38" s="4">
        <v>3.0583696128200241E-10</v>
      </c>
      <c r="AL38" s="4">
        <v>7.6459240320500603E-11</v>
      </c>
      <c r="AM38" s="4">
        <v>1.2991566621542029E-21</v>
      </c>
    </row>
    <row r="39" spans="1:41" x14ac:dyDescent="0.25">
      <c r="A39" t="s">
        <v>11</v>
      </c>
      <c r="B39">
        <v>2.4143856879131795</v>
      </c>
      <c r="C39">
        <v>1354.6927837542726</v>
      </c>
      <c r="D39" t="s">
        <v>8</v>
      </c>
      <c r="E39">
        <v>4.0723820527221317</v>
      </c>
      <c r="F39">
        <v>38.173511553225296</v>
      </c>
      <c r="I39" t="s">
        <v>11</v>
      </c>
      <c r="J39" t="s">
        <v>16</v>
      </c>
      <c r="K39">
        <v>1.9177634228784926E-8</v>
      </c>
      <c r="L39">
        <v>9.9338492534399056E-9</v>
      </c>
    </row>
    <row r="40" spans="1:41" x14ac:dyDescent="0.25">
      <c r="D40" t="s">
        <v>8</v>
      </c>
      <c r="I40" t="s">
        <v>11</v>
      </c>
      <c r="J40" t="s">
        <v>16</v>
      </c>
      <c r="K40">
        <v>2.2121125022009741E-8</v>
      </c>
      <c r="L40">
        <v>1.0107489879784528E-8</v>
      </c>
    </row>
    <row r="41" spans="1:41" ht="15.75" thickBot="1" x14ac:dyDescent="0.3">
      <c r="D41" t="s">
        <v>8</v>
      </c>
      <c r="K41">
        <v>1.7057719239572995E-8</v>
      </c>
      <c r="L41">
        <v>7.1520303267159095E-9</v>
      </c>
      <c r="N41" t="s">
        <v>34</v>
      </c>
      <c r="U41" t="s">
        <v>34</v>
      </c>
      <c r="AB41" t="s">
        <v>34</v>
      </c>
      <c r="AI41" t="s">
        <v>34</v>
      </c>
    </row>
    <row r="42" spans="1:41" x14ac:dyDescent="0.25">
      <c r="D42" t="s">
        <v>8</v>
      </c>
      <c r="K42">
        <v>1.6998704014248041E-8</v>
      </c>
      <c r="L42">
        <v>7.6229681799891076E-9</v>
      </c>
      <c r="N42" s="5" t="s">
        <v>35</v>
      </c>
      <c r="O42" s="5" t="s">
        <v>36</v>
      </c>
      <c r="P42" s="5" t="s">
        <v>37</v>
      </c>
      <c r="Q42" s="5" t="s">
        <v>38</v>
      </c>
      <c r="R42" s="5" t="s">
        <v>39</v>
      </c>
      <c r="S42" s="5" t="s">
        <v>40</v>
      </c>
      <c r="T42" s="5" t="s">
        <v>41</v>
      </c>
      <c r="U42" s="5" t="s">
        <v>35</v>
      </c>
      <c r="V42" s="5" t="s">
        <v>36</v>
      </c>
      <c r="W42" s="5" t="s">
        <v>37</v>
      </c>
      <c r="X42" s="5" t="s">
        <v>38</v>
      </c>
      <c r="Y42" s="5" t="s">
        <v>39</v>
      </c>
      <c r="Z42" s="5" t="s">
        <v>40</v>
      </c>
      <c r="AA42" s="5" t="s">
        <v>41</v>
      </c>
      <c r="AB42" s="5" t="s">
        <v>35</v>
      </c>
      <c r="AC42" s="5" t="s">
        <v>36</v>
      </c>
      <c r="AD42" s="5" t="s">
        <v>37</v>
      </c>
      <c r="AE42" s="5" t="s">
        <v>38</v>
      </c>
      <c r="AF42" s="5" t="s">
        <v>39</v>
      </c>
      <c r="AG42" s="5" t="s">
        <v>40</v>
      </c>
      <c r="AH42" s="5" t="s">
        <v>41</v>
      </c>
      <c r="AI42" s="5" t="s">
        <v>35</v>
      </c>
      <c r="AJ42" s="5" t="s">
        <v>36</v>
      </c>
      <c r="AK42" s="5" t="s">
        <v>37</v>
      </c>
      <c r="AL42" s="5" t="s">
        <v>38</v>
      </c>
      <c r="AM42" s="5" t="s">
        <v>39</v>
      </c>
      <c r="AN42" s="5" t="s">
        <v>40</v>
      </c>
      <c r="AO42" s="5" t="s">
        <v>41</v>
      </c>
    </row>
    <row r="43" spans="1:41" x14ac:dyDescent="0.25">
      <c r="A43" t="s">
        <v>57</v>
      </c>
      <c r="B43">
        <v>1.1333739453507834</v>
      </c>
      <c r="C43">
        <v>0.93400358980614506</v>
      </c>
      <c r="D43" t="s">
        <v>9</v>
      </c>
      <c r="E43">
        <v>0.65223430094815837</v>
      </c>
      <c r="F43">
        <v>1</v>
      </c>
      <c r="I43" t="s">
        <v>57</v>
      </c>
      <c r="K43">
        <v>5.3905211541717661E-8</v>
      </c>
      <c r="L43">
        <v>1.0946704891931084E-7</v>
      </c>
      <c r="N43" s="3" t="s">
        <v>42</v>
      </c>
      <c r="O43" s="3">
        <v>9.795843897943419E-20</v>
      </c>
      <c r="P43" s="3">
        <v>1</v>
      </c>
      <c r="Q43" s="3">
        <v>9.795843897943419E-20</v>
      </c>
      <c r="R43" s="3">
        <v>2.1078017625402854</v>
      </c>
      <c r="S43" s="3">
        <v>0.19675411338468196</v>
      </c>
      <c r="T43" s="3">
        <v>5.9873776072737011</v>
      </c>
      <c r="U43" s="3" t="s">
        <v>42</v>
      </c>
      <c r="V43" s="3">
        <v>3.4172410193362571E-20</v>
      </c>
      <c r="W43" s="3">
        <v>1</v>
      </c>
      <c r="X43" s="3">
        <v>3.4172410193362571E-20</v>
      </c>
      <c r="Y43" s="3">
        <v>7.0468298219305364E-2</v>
      </c>
      <c r="Z43" s="3">
        <v>0.79954134170180646</v>
      </c>
      <c r="AA43" s="3">
        <v>5.9873776072737011</v>
      </c>
      <c r="AB43" s="3" t="s">
        <v>42</v>
      </c>
      <c r="AC43" s="3">
        <v>2.6804709715032866E-14</v>
      </c>
      <c r="AD43" s="3">
        <v>1</v>
      </c>
      <c r="AE43" s="3">
        <v>2.6804709715032866E-14</v>
      </c>
      <c r="AF43" s="3">
        <v>5.8446507767363695E-2</v>
      </c>
      <c r="AG43" s="3">
        <v>0.83149628096893236</v>
      </c>
      <c r="AH43" s="3">
        <v>18.512820512820511</v>
      </c>
      <c r="AI43" s="3" t="s">
        <v>42</v>
      </c>
      <c r="AJ43" s="3">
        <v>1.1415528126108926E-20</v>
      </c>
      <c r="AK43" s="3">
        <v>1</v>
      </c>
      <c r="AL43" s="3">
        <v>1.1415528126108926E-20</v>
      </c>
      <c r="AM43" s="3">
        <v>17.573751432225599</v>
      </c>
      <c r="AN43" s="3">
        <v>5.7358276136313217E-3</v>
      </c>
      <c r="AO43" s="3">
        <v>5.9873776072737011</v>
      </c>
    </row>
    <row r="44" spans="1:41" x14ac:dyDescent="0.25">
      <c r="D44" t="s">
        <v>9</v>
      </c>
      <c r="K44">
        <v>1.1459123234614885E-7</v>
      </c>
      <c r="L44">
        <v>5.7417744695254135E-7</v>
      </c>
      <c r="N44" s="3" t="s">
        <v>43</v>
      </c>
      <c r="O44" s="3">
        <v>2.7884530904284779E-19</v>
      </c>
      <c r="P44" s="3">
        <v>6</v>
      </c>
      <c r="Q44" s="3">
        <v>4.6474218173807963E-20</v>
      </c>
      <c r="R44" s="3"/>
      <c r="S44" s="3"/>
      <c r="T44" s="3"/>
      <c r="U44" s="3" t="s">
        <v>43</v>
      </c>
      <c r="V44" s="3">
        <v>2.9095985903063088E-18</v>
      </c>
      <c r="W44" s="3">
        <v>6</v>
      </c>
      <c r="X44" s="3">
        <v>4.8493309838438476E-19</v>
      </c>
      <c r="Y44" s="3"/>
      <c r="Z44" s="3"/>
      <c r="AA44" s="3"/>
      <c r="AB44" s="3" t="s">
        <v>43</v>
      </c>
      <c r="AC44" s="3">
        <v>9.1723905290370535E-13</v>
      </c>
      <c r="AD44" s="3">
        <v>2</v>
      </c>
      <c r="AE44" s="3">
        <v>4.5861952645185268E-13</v>
      </c>
      <c r="AF44" s="3"/>
      <c r="AG44" s="3"/>
      <c r="AH44" s="3"/>
      <c r="AI44" s="3" t="s">
        <v>43</v>
      </c>
      <c r="AJ44" s="3">
        <v>3.897469986462609E-21</v>
      </c>
      <c r="AK44" s="3">
        <v>6</v>
      </c>
      <c r="AL44" s="3">
        <v>6.4957833107710147E-22</v>
      </c>
      <c r="AM44" s="3"/>
      <c r="AN44" s="3"/>
      <c r="AO44" s="3"/>
    </row>
    <row r="45" spans="1:41" x14ac:dyDescent="0.25">
      <c r="A45" t="s">
        <v>58</v>
      </c>
      <c r="B45">
        <v>2.0401447252584815</v>
      </c>
      <c r="C45">
        <v>0.34091878479580073</v>
      </c>
      <c r="D45" t="s">
        <v>9</v>
      </c>
      <c r="I45" t="s">
        <v>58</v>
      </c>
      <c r="K45">
        <v>1.1651927010283502E-6</v>
      </c>
      <c r="L45">
        <v>9.5037485392367279E-7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ht="15.75" thickBot="1" x14ac:dyDescent="0.3">
      <c r="D46" t="s">
        <v>9</v>
      </c>
      <c r="K46">
        <v>1.5773432730533139E-7</v>
      </c>
      <c r="L46">
        <v>4.5109295635508831E-8</v>
      </c>
      <c r="N46" s="4" t="s">
        <v>44</v>
      </c>
      <c r="O46" s="4">
        <v>3.7680374802228198E-19</v>
      </c>
      <c r="P46" s="4">
        <v>7</v>
      </c>
      <c r="Q46" s="4"/>
      <c r="R46" s="4"/>
      <c r="S46" s="4"/>
      <c r="T46" s="4"/>
      <c r="U46" s="4" t="s">
        <v>44</v>
      </c>
      <c r="V46" s="4">
        <v>2.9437710004996713E-18</v>
      </c>
      <c r="W46" s="4">
        <v>7</v>
      </c>
      <c r="X46" s="4"/>
      <c r="Y46" s="4"/>
      <c r="Z46" s="4"/>
      <c r="AA46" s="4"/>
      <c r="AB46" s="4" t="s">
        <v>44</v>
      </c>
      <c r="AC46" s="4">
        <v>9.4404376261873822E-13</v>
      </c>
      <c r="AD46" s="4">
        <v>3</v>
      </c>
      <c r="AE46" s="4"/>
      <c r="AF46" s="4"/>
      <c r="AG46" s="4"/>
      <c r="AH46" s="4"/>
      <c r="AI46" s="4" t="s">
        <v>44</v>
      </c>
      <c r="AJ46" s="4">
        <v>1.5312998112571534E-20</v>
      </c>
      <c r="AK46" s="4">
        <v>7</v>
      </c>
      <c r="AL46" s="4"/>
      <c r="AM46" s="4"/>
      <c r="AN46" s="4"/>
      <c r="AO46" s="4"/>
    </row>
    <row r="47" spans="1:41" x14ac:dyDescent="0.25">
      <c r="A47" t="s">
        <v>59</v>
      </c>
      <c r="B47">
        <v>0.89802561210691501</v>
      </c>
      <c r="C47">
        <v>209.96426526636219</v>
      </c>
      <c r="D47" t="s">
        <v>10</v>
      </c>
      <c r="E47">
        <v>0.75436905203399385</v>
      </c>
      <c r="F47">
        <v>4.1981391893714379</v>
      </c>
      <c r="I47" t="s">
        <v>59</v>
      </c>
      <c r="K47">
        <v>4.211344651696683E-10</v>
      </c>
      <c r="L47">
        <v>2.827158668961476E-9</v>
      </c>
    </row>
    <row r="48" spans="1:41" x14ac:dyDescent="0.25">
      <c r="D48" t="s">
        <v>10</v>
      </c>
      <c r="K48">
        <v>1.7462752169065898E-10</v>
      </c>
      <c r="L48">
        <v>7.0235920122403542E-11</v>
      </c>
      <c r="N48" t="s">
        <v>27</v>
      </c>
      <c r="P48" t="s">
        <v>68</v>
      </c>
      <c r="U48" t="s">
        <v>27</v>
      </c>
      <c r="W48" t="s">
        <v>49</v>
      </c>
      <c r="AB48" t="s">
        <v>27</v>
      </c>
      <c r="AD48" t="s">
        <v>61</v>
      </c>
      <c r="AI48" t="s">
        <v>27</v>
      </c>
      <c r="AK48" t="s">
        <v>72</v>
      </c>
    </row>
    <row r="49" spans="1:41" x14ac:dyDescent="0.25">
      <c r="A49" t="s">
        <v>60</v>
      </c>
      <c r="B49">
        <v>0.9787300444964363</v>
      </c>
      <c r="C49">
        <v>369.51778675317627</v>
      </c>
      <c r="D49" t="s">
        <v>54</v>
      </c>
      <c r="I49" t="s">
        <v>60</v>
      </c>
      <c r="K49">
        <v>4.4028105246500927E-8</v>
      </c>
      <c r="L49">
        <v>2.5890534673649757E-8</v>
      </c>
    </row>
    <row r="50" spans="1:41" ht="15.75" thickBot="1" x14ac:dyDescent="0.3">
      <c r="D50" t="s">
        <v>54</v>
      </c>
      <c r="K50">
        <v>3.2432152082646055E-8</v>
      </c>
      <c r="L50">
        <v>7.1223476349841151E-9</v>
      </c>
      <c r="N50" t="s">
        <v>28</v>
      </c>
      <c r="U50" t="s">
        <v>28</v>
      </c>
      <c r="AB50" t="s">
        <v>28</v>
      </c>
      <c r="AI50" t="s">
        <v>28</v>
      </c>
    </row>
    <row r="51" spans="1:41" x14ac:dyDescent="0.25">
      <c r="A51" t="s">
        <v>78</v>
      </c>
      <c r="B51">
        <v>2.4435435675810373</v>
      </c>
      <c r="C51">
        <v>2.511414221599118</v>
      </c>
      <c r="D51" t="s">
        <v>11</v>
      </c>
      <c r="E51">
        <v>2.421416854515829</v>
      </c>
      <c r="F51">
        <v>527.85577922293203</v>
      </c>
      <c r="I51" t="s">
        <v>70</v>
      </c>
      <c r="K51">
        <f>2^(-40)</f>
        <v>9.0949470177292824E-13</v>
      </c>
      <c r="L51">
        <v>4.3295258726997671E-11</v>
      </c>
      <c r="N51" s="5" t="s">
        <v>29</v>
      </c>
      <c r="O51" s="5" t="s">
        <v>30</v>
      </c>
      <c r="P51" s="5" t="s">
        <v>31</v>
      </c>
      <c r="Q51" s="5" t="s">
        <v>32</v>
      </c>
      <c r="R51" s="5" t="s">
        <v>33</v>
      </c>
      <c r="U51" s="5" t="s">
        <v>29</v>
      </c>
      <c r="V51" s="5" t="s">
        <v>30</v>
      </c>
      <c r="W51" s="5" t="s">
        <v>31</v>
      </c>
      <c r="X51" s="5" t="s">
        <v>32</v>
      </c>
      <c r="Y51" s="5" t="s">
        <v>33</v>
      </c>
      <c r="AB51" s="5" t="s">
        <v>29</v>
      </c>
      <c r="AC51" s="5" t="s">
        <v>30</v>
      </c>
      <c r="AD51" s="5" t="s">
        <v>31</v>
      </c>
      <c r="AE51" s="5" t="s">
        <v>32</v>
      </c>
      <c r="AF51" s="5" t="s">
        <v>33</v>
      </c>
      <c r="AI51" s="5" t="s">
        <v>29</v>
      </c>
      <c r="AJ51" s="5" t="s">
        <v>30</v>
      </c>
      <c r="AK51" s="5" t="s">
        <v>31</v>
      </c>
      <c r="AL51" s="5" t="s">
        <v>32</v>
      </c>
      <c r="AM51" s="5" t="s">
        <v>33</v>
      </c>
    </row>
    <row r="52" spans="1:41" x14ac:dyDescent="0.25">
      <c r="D52" t="s">
        <v>11</v>
      </c>
      <c r="K52">
        <f t="shared" ref="K52:K62" si="0">2^(-40)</f>
        <v>9.0949470177292824E-13</v>
      </c>
      <c r="L52">
        <v>6.3387969004462042E-11</v>
      </c>
      <c r="N52" s="3" t="s">
        <v>45</v>
      </c>
      <c r="O52" s="3">
        <v>4</v>
      </c>
      <c r="P52" s="3">
        <v>2.2945616416817296E-9</v>
      </c>
      <c r="Q52" s="3">
        <v>5.736404104204324E-10</v>
      </c>
      <c r="R52" s="3">
        <v>2.0606031207132184E-20</v>
      </c>
      <c r="U52" s="3" t="s">
        <v>45</v>
      </c>
      <c r="V52" s="3">
        <v>4</v>
      </c>
      <c r="W52" s="3">
        <v>2.763870160675679E-7</v>
      </c>
      <c r="X52" s="3">
        <v>6.9096754016891975E-8</v>
      </c>
      <c r="Y52" s="3">
        <v>3.7083751291318521E-16</v>
      </c>
      <c r="AB52" s="3" t="s">
        <v>45</v>
      </c>
      <c r="AC52" s="3">
        <v>2</v>
      </c>
      <c r="AD52" s="3">
        <v>5.9576198686032731E-10</v>
      </c>
      <c r="AE52" s="3">
        <v>2.9788099343016365E-10</v>
      </c>
      <c r="AF52" s="3">
        <v>3.0382836591681749E-20</v>
      </c>
      <c r="AI52" s="3" t="s">
        <v>45</v>
      </c>
      <c r="AJ52" s="3">
        <v>4</v>
      </c>
      <c r="AK52" s="3">
        <v>3.637978807091713E-12</v>
      </c>
      <c r="AL52" s="3">
        <v>9.0949470177292824E-13</v>
      </c>
      <c r="AM52" s="3">
        <v>0</v>
      </c>
    </row>
    <row r="53" spans="1:41" ht="15.75" thickBot="1" x14ac:dyDescent="0.3">
      <c r="A53" t="s">
        <v>79</v>
      </c>
      <c r="B53">
        <v>0.49335433513854859</v>
      </c>
      <c r="C53">
        <v>1.80562712917438</v>
      </c>
      <c r="D53" t="s">
        <v>55</v>
      </c>
      <c r="K53">
        <f t="shared" si="0"/>
        <v>9.0949470177292824E-13</v>
      </c>
      <c r="L53">
        <v>1.7952802151696144E-11</v>
      </c>
      <c r="N53" s="4" t="s">
        <v>46</v>
      </c>
      <c r="O53" s="4">
        <v>4</v>
      </c>
      <c r="P53" s="4">
        <v>3.2070777608395701E-9</v>
      </c>
      <c r="Q53" s="4">
        <v>8.0176944020989253E-10</v>
      </c>
      <c r="R53" s="4">
        <v>3.2622610970305129E-20</v>
      </c>
      <c r="U53" s="4" t="s">
        <v>46</v>
      </c>
      <c r="V53" s="4">
        <v>4</v>
      </c>
      <c r="W53" s="4">
        <v>1.6300007363582159E-7</v>
      </c>
      <c r="X53" s="4">
        <v>4.0750018408955398E-8</v>
      </c>
      <c r="Y53" s="4">
        <v>9.9174644885028189E-17</v>
      </c>
      <c r="AB53" s="4" t="s">
        <v>46</v>
      </c>
      <c r="AC53" s="4">
        <v>2</v>
      </c>
      <c r="AD53" s="4">
        <v>2.8973945890838797E-9</v>
      </c>
      <c r="AE53" s="4">
        <v>1.4486972945419399E-9</v>
      </c>
      <c r="AF53" s="4">
        <v>3.8003115215331936E-18</v>
      </c>
      <c r="AI53" s="4" t="s">
        <v>46</v>
      </c>
      <c r="AJ53" s="4">
        <v>4</v>
      </c>
      <c r="AK53" s="4">
        <v>1.3220451665550051E-10</v>
      </c>
      <c r="AL53" s="4">
        <v>3.3051129163875127E-11</v>
      </c>
      <c r="AM53" s="4">
        <v>6.9981642290961342E-23</v>
      </c>
    </row>
    <row r="54" spans="1:41" x14ac:dyDescent="0.25">
      <c r="D54" t="s">
        <v>55</v>
      </c>
      <c r="K54">
        <f t="shared" si="0"/>
        <v>9.0949470177292824E-13</v>
      </c>
      <c r="L54">
        <v>2.0465714622887286E-11</v>
      </c>
    </row>
    <row r="55" spans="1:41" x14ac:dyDescent="0.25">
      <c r="D55" t="s">
        <v>57</v>
      </c>
      <c r="E55">
        <v>1.8844375818795389</v>
      </c>
      <c r="F55">
        <v>2.527568164767346</v>
      </c>
      <c r="I55" t="s">
        <v>71</v>
      </c>
      <c r="K55">
        <f t="shared" si="0"/>
        <v>9.0949470177292824E-13</v>
      </c>
      <c r="L55">
        <v>8.398950372715663E-11</v>
      </c>
    </row>
    <row r="56" spans="1:41" ht="15.75" thickBot="1" x14ac:dyDescent="0.3">
      <c r="K56">
        <f t="shared" si="0"/>
        <v>9.0949470177292824E-13</v>
      </c>
      <c r="L56">
        <v>1.2348030476926576E-10</v>
      </c>
      <c r="N56" t="s">
        <v>34</v>
      </c>
      <c r="U56" t="s">
        <v>34</v>
      </c>
      <c r="AB56" t="s">
        <v>34</v>
      </c>
      <c r="AI56" t="s">
        <v>34</v>
      </c>
    </row>
    <row r="57" spans="1:41" x14ac:dyDescent="0.25">
      <c r="D57" t="s">
        <v>58</v>
      </c>
      <c r="E57">
        <v>3.1092414669819406</v>
      </c>
      <c r="F57">
        <v>0.13968509574446522</v>
      </c>
      <c r="K57">
        <f t="shared" si="0"/>
        <v>9.0949470177292824E-13</v>
      </c>
      <c r="L57">
        <v>4.0761553708207815E-11</v>
      </c>
      <c r="N57" s="5" t="s">
        <v>35</v>
      </c>
      <c r="O57" s="5" t="s">
        <v>36</v>
      </c>
      <c r="P57" s="5" t="s">
        <v>37</v>
      </c>
      <c r="Q57" s="5" t="s">
        <v>38</v>
      </c>
      <c r="R57" s="5" t="s">
        <v>39</v>
      </c>
      <c r="S57" s="5" t="s">
        <v>40</v>
      </c>
      <c r="T57" s="5" t="s">
        <v>41</v>
      </c>
      <c r="U57" s="5" t="s">
        <v>35</v>
      </c>
      <c r="V57" s="5" t="s">
        <v>36</v>
      </c>
      <c r="W57" s="5" t="s">
        <v>37</v>
      </c>
      <c r="X57" s="5" t="s">
        <v>38</v>
      </c>
      <c r="Y57" s="5" t="s">
        <v>39</v>
      </c>
      <c r="Z57" s="5" t="s">
        <v>40</v>
      </c>
      <c r="AA57" s="5" t="s">
        <v>41</v>
      </c>
      <c r="AB57" s="5" t="s">
        <v>35</v>
      </c>
      <c r="AC57" s="5" t="s">
        <v>36</v>
      </c>
      <c r="AD57" s="5" t="s">
        <v>37</v>
      </c>
      <c r="AE57" s="5" t="s">
        <v>38</v>
      </c>
      <c r="AF57" s="5" t="s">
        <v>39</v>
      </c>
      <c r="AG57" s="5" t="s">
        <v>40</v>
      </c>
      <c r="AH57" s="5" t="s">
        <v>41</v>
      </c>
      <c r="AI57" s="5" t="s">
        <v>35</v>
      </c>
      <c r="AJ57" s="5" t="s">
        <v>36</v>
      </c>
      <c r="AK57" s="5" t="s">
        <v>37</v>
      </c>
      <c r="AL57" s="5" t="s">
        <v>38</v>
      </c>
      <c r="AM57" s="5" t="s">
        <v>39</v>
      </c>
      <c r="AN57" s="5" t="s">
        <v>40</v>
      </c>
      <c r="AO57" s="5" t="s">
        <v>41</v>
      </c>
    </row>
    <row r="58" spans="1:41" x14ac:dyDescent="0.25">
      <c r="K58">
        <f t="shared" si="0"/>
        <v>9.0949470177292824E-13</v>
      </c>
      <c r="L58">
        <v>5.760559907737222E-11</v>
      </c>
      <c r="N58" s="3" t="s">
        <v>42</v>
      </c>
      <c r="O58" s="3">
        <v>1.0408570846536069E-19</v>
      </c>
      <c r="P58" s="3">
        <v>1</v>
      </c>
      <c r="Q58" s="3">
        <v>1.0408570846536069E-19</v>
      </c>
      <c r="R58" s="3">
        <v>3.9108909867883428</v>
      </c>
      <c r="S58" s="3">
        <v>9.5340911844799203E-2</v>
      </c>
      <c r="T58" s="3">
        <v>5.9873776072737011</v>
      </c>
      <c r="U58" s="3" t="s">
        <v>42</v>
      </c>
      <c r="V58" s="3">
        <v>1.607074839252519E-15</v>
      </c>
      <c r="W58" s="3">
        <v>1</v>
      </c>
      <c r="X58" s="3">
        <v>1.607074839252519E-15</v>
      </c>
      <c r="Y58" s="3">
        <v>6.8384394428472284</v>
      </c>
      <c r="Z58" s="3">
        <v>3.9850184718332522E-2</v>
      </c>
      <c r="AA58" s="3">
        <v>5.9873776072737011</v>
      </c>
      <c r="AB58" s="3" t="s">
        <v>42</v>
      </c>
      <c r="AC58" s="3">
        <v>1.3243781589045905E-18</v>
      </c>
      <c r="AD58" s="3">
        <v>1</v>
      </c>
      <c r="AE58" s="3">
        <v>1.3243781589045905E-18</v>
      </c>
      <c r="AF58" s="3">
        <v>0.69145592683247814</v>
      </c>
      <c r="AG58" s="3">
        <v>0.49313930412047824</v>
      </c>
      <c r="AH58" s="3">
        <v>18.512820512820511</v>
      </c>
      <c r="AI58" s="3" t="s">
        <v>42</v>
      </c>
      <c r="AJ58" s="3">
        <v>2.0661693317907918E-21</v>
      </c>
      <c r="AK58" s="3">
        <v>1</v>
      </c>
      <c r="AL58" s="3">
        <v>2.0661693317907918E-21</v>
      </c>
      <c r="AM58" s="3">
        <v>59.048895228846412</v>
      </c>
      <c r="AN58" s="3">
        <v>2.5422018927547489E-4</v>
      </c>
      <c r="AO58" s="3">
        <v>5.9873776072737011</v>
      </c>
    </row>
    <row r="59" spans="1:41" x14ac:dyDescent="0.25">
      <c r="D59" t="s">
        <v>59</v>
      </c>
      <c r="E59">
        <v>3.7695862505054847</v>
      </c>
      <c r="F59">
        <v>292.69412949934912</v>
      </c>
      <c r="I59" t="s">
        <v>72</v>
      </c>
      <c r="K59">
        <f t="shared" si="0"/>
        <v>9.0949470177292824E-13</v>
      </c>
      <c r="L59">
        <v>2.9367267673505683E-11</v>
      </c>
      <c r="N59" s="3" t="s">
        <v>43</v>
      </c>
      <c r="O59" s="3">
        <v>1.5968592653231193E-19</v>
      </c>
      <c r="P59" s="3">
        <v>6</v>
      </c>
      <c r="Q59" s="3">
        <v>2.6614321088718654E-20</v>
      </c>
      <c r="R59" s="3"/>
      <c r="S59" s="3"/>
      <c r="T59" s="3"/>
      <c r="U59" s="3" t="s">
        <v>43</v>
      </c>
      <c r="V59" s="3">
        <v>1.4100364733946402E-15</v>
      </c>
      <c r="W59" s="3">
        <v>6</v>
      </c>
      <c r="X59" s="3">
        <v>2.350060788991067E-16</v>
      </c>
      <c r="Y59" s="3"/>
      <c r="Z59" s="3"/>
      <c r="AA59" s="3"/>
      <c r="AB59" s="3" t="s">
        <v>43</v>
      </c>
      <c r="AC59" s="3">
        <v>3.8306943581248757E-18</v>
      </c>
      <c r="AD59" s="3">
        <v>2</v>
      </c>
      <c r="AE59" s="3">
        <v>1.9153471790624378E-18</v>
      </c>
      <c r="AF59" s="3"/>
      <c r="AG59" s="3"/>
      <c r="AH59" s="3"/>
      <c r="AI59" s="3" t="s">
        <v>43</v>
      </c>
      <c r="AJ59" s="3">
        <v>2.0994492687288401E-22</v>
      </c>
      <c r="AK59" s="3">
        <v>6</v>
      </c>
      <c r="AL59" s="3">
        <v>3.4990821145480671E-23</v>
      </c>
      <c r="AM59" s="3"/>
      <c r="AN59" s="3"/>
      <c r="AO59" s="3"/>
    </row>
    <row r="60" spans="1:41" x14ac:dyDescent="0.25">
      <c r="K60">
        <f t="shared" si="0"/>
        <v>9.0949470177292824E-13</v>
      </c>
      <c r="L60">
        <v>4.3235280337418333E-11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 ht="15.75" thickBot="1" x14ac:dyDescent="0.3">
      <c r="D61" t="s">
        <v>60</v>
      </c>
      <c r="E61">
        <v>1.6106501792754377</v>
      </c>
      <c r="F61">
        <v>112.65363065796856</v>
      </c>
      <c r="K61">
        <f t="shared" si="0"/>
        <v>9.0949470177292824E-13</v>
      </c>
      <c r="L61">
        <v>2.3820588295080352E-11</v>
      </c>
      <c r="N61" s="4" t="s">
        <v>44</v>
      </c>
      <c r="O61" s="4">
        <v>2.6377163499767262E-19</v>
      </c>
      <c r="P61" s="4">
        <v>7</v>
      </c>
      <c r="Q61" s="4"/>
      <c r="R61" s="4"/>
      <c r="S61" s="4"/>
      <c r="T61" s="4"/>
      <c r="U61" s="4" t="s">
        <v>44</v>
      </c>
      <c r="V61" s="4">
        <v>3.0171113126471592E-15</v>
      </c>
      <c r="W61" s="4">
        <v>7</v>
      </c>
      <c r="X61" s="4"/>
      <c r="Y61" s="4"/>
      <c r="Z61" s="4"/>
      <c r="AA61" s="4"/>
      <c r="AB61" s="4" t="s">
        <v>44</v>
      </c>
      <c r="AC61" s="4">
        <v>5.1550725170294662E-18</v>
      </c>
      <c r="AD61" s="4">
        <v>3</v>
      </c>
      <c r="AE61" s="4"/>
      <c r="AF61" s="4"/>
      <c r="AG61" s="4"/>
      <c r="AH61" s="4"/>
      <c r="AI61" s="4" t="s">
        <v>44</v>
      </c>
      <c r="AJ61" s="4">
        <v>2.2761142586636759E-21</v>
      </c>
      <c r="AK61" s="4">
        <v>7</v>
      </c>
      <c r="AL61" s="4"/>
      <c r="AM61" s="4"/>
      <c r="AN61" s="4"/>
      <c r="AO61" s="4"/>
    </row>
    <row r="62" spans="1:41" x14ac:dyDescent="0.25">
      <c r="K62">
        <f t="shared" si="0"/>
        <v>9.0949470177292824E-13</v>
      </c>
      <c r="L62">
        <v>3.5781380349496145E-11</v>
      </c>
    </row>
    <row r="63" spans="1:41" x14ac:dyDescent="0.25">
      <c r="D63" t="s">
        <v>78</v>
      </c>
      <c r="E63">
        <v>2.1627115310800611</v>
      </c>
      <c r="F63">
        <v>21.455119031989948</v>
      </c>
      <c r="I63" t="s">
        <v>78</v>
      </c>
      <c r="K63">
        <f>2^(-H66)</f>
        <v>2.7513451592021101E-12</v>
      </c>
      <c r="L63">
        <v>6.3300155502213542E-11</v>
      </c>
      <c r="N63" t="s">
        <v>27</v>
      </c>
      <c r="P63" t="s">
        <v>78</v>
      </c>
      <c r="U63" t="s">
        <v>27</v>
      </c>
      <c r="W63" t="s">
        <v>79</v>
      </c>
    </row>
    <row r="64" spans="1:41" x14ac:dyDescent="0.25">
      <c r="K64">
        <f t="shared" ref="K64:K70" si="1">2^(-H67)</f>
        <v>1.6855378725371641E-11</v>
      </c>
      <c r="L64">
        <v>5.4991515411367043E-11</v>
      </c>
    </row>
    <row r="65" spans="4:27" ht="15.75" thickBot="1" x14ac:dyDescent="0.3">
      <c r="D65" t="s">
        <v>79</v>
      </c>
      <c r="E65">
        <v>0.49003486270536695</v>
      </c>
      <c r="F65">
        <v>40.497192770235365</v>
      </c>
      <c r="K65">
        <f t="shared" si="1"/>
        <v>2.0437362774653631E-11</v>
      </c>
      <c r="L65">
        <v>1.5276149550824956E-10</v>
      </c>
      <c r="N65" t="s">
        <v>28</v>
      </c>
      <c r="U65" t="s">
        <v>28</v>
      </c>
    </row>
    <row r="66" spans="4:27" x14ac:dyDescent="0.25">
      <c r="F66" t="s">
        <v>78</v>
      </c>
      <c r="H66">
        <v>38.402999999999999</v>
      </c>
      <c r="K66">
        <f t="shared" si="1"/>
        <v>6.4269628745493816E-12</v>
      </c>
      <c r="L66">
        <v>1.1779521603916444E-10</v>
      </c>
      <c r="N66" s="5" t="s">
        <v>29</v>
      </c>
      <c r="O66" s="5" t="s">
        <v>30</v>
      </c>
      <c r="P66" s="5" t="s">
        <v>31</v>
      </c>
      <c r="Q66" s="5" t="s">
        <v>32</v>
      </c>
      <c r="R66" s="5" t="s">
        <v>33</v>
      </c>
      <c r="U66" s="5" t="s">
        <v>29</v>
      </c>
      <c r="V66" s="5" t="s">
        <v>30</v>
      </c>
      <c r="W66" s="5" t="s">
        <v>31</v>
      </c>
      <c r="X66" s="5" t="s">
        <v>32</v>
      </c>
      <c r="Y66" s="5" t="s">
        <v>33</v>
      </c>
    </row>
    <row r="67" spans="4:27" x14ac:dyDescent="0.25">
      <c r="H67">
        <v>35.787999999999997</v>
      </c>
      <c r="I67" t="s">
        <v>79</v>
      </c>
      <c r="K67">
        <f t="shared" si="1"/>
        <v>7.1212827635276949E-12</v>
      </c>
      <c r="L67">
        <v>2.4254979309817371E-10</v>
      </c>
      <c r="N67" s="3" t="s">
        <v>45</v>
      </c>
      <c r="O67" s="3">
        <v>4</v>
      </c>
      <c r="P67" s="3">
        <v>4.6471049533776767E-11</v>
      </c>
      <c r="Q67" s="3">
        <v>1.1617762383444192E-11</v>
      </c>
      <c r="R67" s="3">
        <v>7.0258576647242151E-23</v>
      </c>
      <c r="U67" s="3" t="s">
        <v>45</v>
      </c>
      <c r="V67" s="3">
        <v>4</v>
      </c>
      <c r="W67" s="3">
        <v>4.4763262393319811E-11</v>
      </c>
      <c r="X67" s="3">
        <v>1.1190815598329953E-11</v>
      </c>
      <c r="Y67" s="3">
        <v>1.2070972915268499E-23</v>
      </c>
    </row>
    <row r="68" spans="4:27" ht="15.75" thickBot="1" x14ac:dyDescent="0.3">
      <c r="H68">
        <v>35.51</v>
      </c>
      <c r="K68">
        <f t="shared" si="1"/>
        <v>9.4947968878038141E-12</v>
      </c>
      <c r="L68">
        <v>1.9633004214850037E-10</v>
      </c>
      <c r="N68" s="4" t="s">
        <v>46</v>
      </c>
      <c r="O68" s="4">
        <v>4</v>
      </c>
      <c r="P68" s="4">
        <v>3.888483824609946E-10</v>
      </c>
      <c r="Q68" s="4">
        <v>9.7212095615248649E-11</v>
      </c>
      <c r="R68" s="4">
        <v>2.1473325832801427E-21</v>
      </c>
      <c r="U68" s="4" t="s">
        <v>46</v>
      </c>
      <c r="V68" s="4">
        <v>4</v>
      </c>
      <c r="W68" s="4">
        <v>1.1843471036733034E-9</v>
      </c>
      <c r="X68" s="4">
        <v>2.9608677591832585E-10</v>
      </c>
      <c r="Y68" s="4">
        <v>9.2567661521233303E-21</v>
      </c>
    </row>
    <row r="69" spans="4:27" x14ac:dyDescent="0.25">
      <c r="H69">
        <v>37.179000000000002</v>
      </c>
      <c r="K69">
        <f t="shared" si="1"/>
        <v>1.4351574711230312E-11</v>
      </c>
      <c r="L69">
        <v>4.1275364309310307E-10</v>
      </c>
    </row>
    <row r="70" spans="4:27" x14ac:dyDescent="0.25">
      <c r="F70" t="s">
        <v>79</v>
      </c>
      <c r="H70">
        <v>37.030999999999999</v>
      </c>
      <c r="K70">
        <f t="shared" si="1"/>
        <v>1.3795608030757993E-11</v>
      </c>
      <c r="L70">
        <v>3.3271362533352636E-10</v>
      </c>
    </row>
    <row r="71" spans="4:27" ht="15.75" thickBot="1" x14ac:dyDescent="0.3">
      <c r="H71">
        <v>36.616</v>
      </c>
      <c r="N71" t="s">
        <v>34</v>
      </c>
      <c r="U71" t="s">
        <v>34</v>
      </c>
    </row>
    <row r="72" spans="4:27" x14ac:dyDescent="0.25">
      <c r="H72">
        <v>36.020000000000003</v>
      </c>
      <c r="N72" s="5" t="s">
        <v>35</v>
      </c>
      <c r="O72" s="5" t="s">
        <v>36</v>
      </c>
      <c r="P72" s="5" t="s">
        <v>37</v>
      </c>
      <c r="Q72" s="5" t="s">
        <v>38</v>
      </c>
      <c r="R72" s="5" t="s">
        <v>39</v>
      </c>
      <c r="S72" s="5" t="s">
        <v>40</v>
      </c>
      <c r="T72" s="5" t="s">
        <v>41</v>
      </c>
      <c r="U72" s="5" t="s">
        <v>35</v>
      </c>
      <c r="V72" s="5" t="s">
        <v>36</v>
      </c>
      <c r="W72" s="5" t="s">
        <v>37</v>
      </c>
      <c r="X72" s="5" t="s">
        <v>38</v>
      </c>
      <c r="Y72" s="5" t="s">
        <v>39</v>
      </c>
      <c r="Z72" s="5" t="s">
        <v>40</v>
      </c>
      <c r="AA72" s="5" t="s">
        <v>41</v>
      </c>
    </row>
    <row r="73" spans="4:27" x14ac:dyDescent="0.25">
      <c r="H73">
        <v>36.076999999999998</v>
      </c>
      <c r="N73" s="3" t="s">
        <v>42</v>
      </c>
      <c r="O73" s="3">
        <v>1.465277976279437E-20</v>
      </c>
      <c r="P73" s="3">
        <v>1</v>
      </c>
      <c r="Q73" s="3">
        <v>1.465277976279437E-20</v>
      </c>
      <c r="R73" s="3">
        <v>13.215041642999855</v>
      </c>
      <c r="S73" s="3">
        <v>1.0896552338524617E-2</v>
      </c>
      <c r="T73" s="3">
        <v>5.9873776072737011</v>
      </c>
      <c r="U73" s="3" t="s">
        <v>42</v>
      </c>
      <c r="V73" s="3">
        <v>1.6233141641330538E-19</v>
      </c>
      <c r="W73" s="3">
        <v>1</v>
      </c>
      <c r="X73" s="3">
        <v>1.6233141641330538E-19</v>
      </c>
      <c r="Y73" s="3">
        <v>35.027353318095848</v>
      </c>
      <c r="Z73" s="3">
        <v>1.0362684284276284E-3</v>
      </c>
      <c r="AA73" s="3">
        <v>5.9873776072737011</v>
      </c>
    </row>
    <row r="74" spans="4:27" x14ac:dyDescent="0.25">
      <c r="N74" s="3" t="s">
        <v>43</v>
      </c>
      <c r="O74" s="3">
        <v>6.6527734797821547E-21</v>
      </c>
      <c r="P74" s="3">
        <v>6</v>
      </c>
      <c r="Q74" s="3">
        <v>1.1087955799636924E-21</v>
      </c>
      <c r="R74" s="3"/>
      <c r="S74" s="3"/>
      <c r="T74" s="3"/>
      <c r="U74" s="3" t="s">
        <v>43</v>
      </c>
      <c r="V74" s="3">
        <v>2.7806511375115794E-20</v>
      </c>
      <c r="W74" s="3">
        <v>6</v>
      </c>
      <c r="X74" s="3">
        <v>4.6344185625192993E-21</v>
      </c>
      <c r="Y74" s="3"/>
      <c r="Z74" s="3"/>
      <c r="AA74" s="3"/>
    </row>
    <row r="75" spans="4:27" x14ac:dyDescent="0.25"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4:27" ht="15.75" thickBot="1" x14ac:dyDescent="0.3">
      <c r="N76" s="4" t="s">
        <v>44</v>
      </c>
      <c r="O76" s="4">
        <v>2.1305553242576524E-20</v>
      </c>
      <c r="P76" s="4">
        <v>7</v>
      </c>
      <c r="Q76" s="4"/>
      <c r="R76" s="4"/>
      <c r="S76" s="4"/>
      <c r="T76" s="4"/>
      <c r="U76" s="4" t="s">
        <v>44</v>
      </c>
      <c r="V76" s="4">
        <v>1.9013792778842117E-19</v>
      </c>
      <c r="W76" s="4">
        <v>7</v>
      </c>
      <c r="X76" s="4"/>
      <c r="Y76" s="4"/>
      <c r="Z76" s="4"/>
      <c r="AA76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 2</vt:lpstr>
      <vt:lpstr>day 7</vt:lpstr>
      <vt:lpstr>days 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6T18:53:42Z</dcterms:modified>
</cp:coreProperties>
</file>